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035" windowHeight="11760"/>
  </bookViews>
  <sheets>
    <sheet name="List1" sheetId="1" r:id="rId1"/>
    <sheet name="List2" sheetId="2" r:id="rId2"/>
    <sheet name="List3" sheetId="3" r:id="rId3"/>
  </sheets>
  <calcPr calcId="145621"/>
</workbook>
</file>

<file path=xl/calcChain.xml><?xml version="1.0" encoding="utf-8"?>
<calcChain xmlns="http://schemas.openxmlformats.org/spreadsheetml/2006/main">
  <c r="V69" i="1" l="1"/>
  <c r="U69" i="1"/>
  <c r="T69" i="1"/>
  <c r="S69" i="1"/>
  <c r="R69" i="1"/>
  <c r="Q69" i="1"/>
  <c r="P69" i="1"/>
  <c r="O69" i="1"/>
  <c r="V68" i="1"/>
  <c r="U68" i="1"/>
  <c r="T68" i="1"/>
  <c r="S68" i="1"/>
  <c r="R68" i="1"/>
  <c r="Q68" i="1"/>
  <c r="P68" i="1"/>
  <c r="O68" i="1"/>
  <c r="V67" i="1"/>
  <c r="U67" i="1"/>
  <c r="T67" i="1"/>
  <c r="S67" i="1"/>
  <c r="R67" i="1"/>
  <c r="Q67" i="1"/>
  <c r="P67" i="1"/>
  <c r="O67" i="1"/>
  <c r="V66" i="1"/>
  <c r="U66" i="1"/>
  <c r="T66" i="1"/>
  <c r="S66" i="1"/>
  <c r="R66" i="1"/>
  <c r="Q66" i="1"/>
  <c r="P66" i="1"/>
  <c r="O66" i="1"/>
  <c r="V65" i="1"/>
  <c r="U65" i="1"/>
  <c r="T65" i="1"/>
  <c r="S65" i="1"/>
  <c r="R65" i="1"/>
  <c r="Q65" i="1"/>
  <c r="P65" i="1"/>
  <c r="O65" i="1"/>
  <c r="V64" i="1"/>
  <c r="U64" i="1"/>
  <c r="T64" i="1"/>
  <c r="S64" i="1"/>
  <c r="R64" i="1"/>
  <c r="Q64" i="1"/>
  <c r="P64" i="1"/>
  <c r="O64" i="1"/>
  <c r="V63" i="1"/>
  <c r="U63" i="1"/>
  <c r="T63" i="1"/>
  <c r="S63" i="1"/>
  <c r="R63" i="1"/>
  <c r="Q63" i="1"/>
  <c r="P63" i="1"/>
  <c r="O63" i="1"/>
  <c r="V62" i="1"/>
  <c r="U62" i="1"/>
  <c r="T62" i="1"/>
  <c r="S62" i="1"/>
  <c r="R62" i="1"/>
  <c r="Q62" i="1"/>
  <c r="P62" i="1"/>
  <c r="O62" i="1"/>
  <c r="V61" i="1"/>
  <c r="U61" i="1"/>
  <c r="T61" i="1"/>
  <c r="S61" i="1"/>
  <c r="R61" i="1"/>
  <c r="Q61" i="1"/>
  <c r="P61" i="1"/>
  <c r="O61" i="1"/>
  <c r="V60" i="1"/>
  <c r="U60" i="1"/>
  <c r="T60" i="1"/>
  <c r="S60" i="1"/>
  <c r="R60" i="1"/>
  <c r="Q60" i="1"/>
  <c r="P60" i="1"/>
  <c r="O60" i="1"/>
  <c r="V59" i="1"/>
  <c r="U59" i="1"/>
  <c r="T59" i="1"/>
  <c r="S59" i="1"/>
  <c r="R59" i="1"/>
  <c r="Q59" i="1"/>
  <c r="P59" i="1"/>
  <c r="O59" i="1"/>
  <c r="V58" i="1"/>
  <c r="U58" i="1"/>
  <c r="T58" i="1"/>
  <c r="S58" i="1"/>
  <c r="R58" i="1"/>
  <c r="Q58" i="1"/>
  <c r="P58" i="1"/>
  <c r="O58" i="1"/>
  <c r="V57" i="1"/>
  <c r="U57" i="1"/>
  <c r="T57" i="1"/>
  <c r="S57" i="1"/>
  <c r="R57" i="1"/>
  <c r="Q57" i="1"/>
  <c r="P57" i="1"/>
  <c r="O57" i="1"/>
  <c r="V56" i="1"/>
  <c r="U56" i="1"/>
  <c r="T56" i="1"/>
  <c r="S56" i="1"/>
  <c r="R56" i="1"/>
  <c r="Q56" i="1"/>
  <c r="P56" i="1"/>
  <c r="O56" i="1"/>
  <c r="V55" i="1"/>
  <c r="U55" i="1"/>
  <c r="T55" i="1"/>
  <c r="S55" i="1"/>
  <c r="R55" i="1"/>
  <c r="Q55" i="1"/>
  <c r="P55" i="1"/>
  <c r="O55" i="1"/>
  <c r="V52" i="1"/>
  <c r="U52" i="1"/>
  <c r="T52" i="1"/>
  <c r="S52" i="1"/>
  <c r="R52" i="1"/>
  <c r="Q52" i="1"/>
  <c r="P52" i="1"/>
  <c r="O52" i="1"/>
  <c r="V51" i="1"/>
  <c r="U51" i="1"/>
  <c r="T51" i="1"/>
  <c r="S51" i="1"/>
  <c r="R51" i="1"/>
  <c r="Q51" i="1"/>
  <c r="P51" i="1"/>
  <c r="O51" i="1"/>
  <c r="V50" i="1"/>
  <c r="U50" i="1"/>
  <c r="T50" i="1"/>
  <c r="S50" i="1"/>
  <c r="R50" i="1"/>
  <c r="Q50" i="1"/>
  <c r="P50" i="1"/>
  <c r="O50" i="1"/>
  <c r="V49" i="1"/>
  <c r="U49" i="1"/>
  <c r="T49" i="1"/>
  <c r="S49" i="1"/>
  <c r="R49" i="1"/>
  <c r="Q49" i="1"/>
  <c r="P49" i="1"/>
  <c r="O49" i="1"/>
  <c r="V48" i="1"/>
  <c r="U48" i="1"/>
  <c r="T48" i="1"/>
  <c r="S48" i="1"/>
  <c r="R48" i="1"/>
  <c r="Q48" i="1"/>
  <c r="P48" i="1"/>
  <c r="O48" i="1"/>
  <c r="V47" i="1"/>
  <c r="U47" i="1"/>
  <c r="T47" i="1"/>
  <c r="S47" i="1"/>
  <c r="R47" i="1"/>
  <c r="Q47" i="1"/>
  <c r="P47" i="1"/>
  <c r="O47" i="1"/>
  <c r="V46" i="1"/>
  <c r="U46" i="1"/>
  <c r="T46" i="1"/>
  <c r="S46" i="1"/>
  <c r="R46" i="1"/>
  <c r="Q46" i="1"/>
  <c r="P46" i="1"/>
  <c r="O46" i="1"/>
  <c r="V45" i="1"/>
  <c r="U45" i="1"/>
  <c r="T45" i="1"/>
  <c r="S45" i="1"/>
  <c r="R45" i="1"/>
  <c r="Q45" i="1"/>
  <c r="P45" i="1"/>
  <c r="O45" i="1"/>
  <c r="V44" i="1"/>
  <c r="U44" i="1"/>
  <c r="T44" i="1"/>
  <c r="S44" i="1"/>
  <c r="R44" i="1"/>
  <c r="Q44" i="1"/>
  <c r="P44" i="1"/>
  <c r="O44" i="1"/>
  <c r="V43" i="1"/>
  <c r="U43" i="1"/>
  <c r="T43" i="1"/>
  <c r="S43" i="1"/>
  <c r="R43" i="1"/>
  <c r="Q43" i="1"/>
  <c r="P43" i="1"/>
  <c r="O43" i="1"/>
  <c r="V42" i="1"/>
  <c r="U42" i="1"/>
  <c r="T42" i="1"/>
  <c r="S42" i="1"/>
  <c r="R42" i="1"/>
  <c r="Q42" i="1"/>
  <c r="P42" i="1"/>
  <c r="O42" i="1"/>
  <c r="V41" i="1"/>
  <c r="U41" i="1"/>
  <c r="T41" i="1"/>
  <c r="S41" i="1"/>
  <c r="R41" i="1"/>
  <c r="Q41" i="1"/>
  <c r="P41" i="1"/>
  <c r="O41" i="1"/>
  <c r="V40" i="1"/>
  <c r="U40" i="1"/>
  <c r="T40" i="1"/>
  <c r="S40" i="1"/>
  <c r="R40" i="1"/>
  <c r="Q40" i="1"/>
  <c r="P40" i="1"/>
  <c r="O40" i="1"/>
  <c r="V39" i="1"/>
  <c r="U39" i="1"/>
  <c r="T39" i="1"/>
  <c r="S39" i="1"/>
  <c r="R39" i="1"/>
  <c r="Q39" i="1"/>
  <c r="P39" i="1"/>
  <c r="O39" i="1"/>
  <c r="V38" i="1"/>
  <c r="U38" i="1"/>
  <c r="T38" i="1"/>
  <c r="S38" i="1"/>
  <c r="R38" i="1"/>
  <c r="Q38" i="1"/>
  <c r="P38" i="1"/>
  <c r="O38" i="1"/>
  <c r="V32" i="1"/>
  <c r="U32" i="1"/>
  <c r="T32" i="1"/>
  <c r="S32" i="1"/>
  <c r="R32" i="1"/>
  <c r="Q32" i="1"/>
  <c r="P32" i="1"/>
  <c r="O32" i="1"/>
  <c r="V31" i="1"/>
  <c r="U31" i="1"/>
  <c r="T31" i="1"/>
  <c r="S31" i="1"/>
  <c r="R31" i="1"/>
  <c r="Q31" i="1"/>
  <c r="P31" i="1"/>
  <c r="O31" i="1"/>
  <c r="V30" i="1"/>
  <c r="U30" i="1"/>
  <c r="T30" i="1"/>
  <c r="S30" i="1"/>
  <c r="R30" i="1"/>
  <c r="Q30" i="1"/>
  <c r="P30" i="1"/>
  <c r="O30" i="1"/>
  <c r="V29" i="1"/>
  <c r="U29" i="1"/>
  <c r="T29" i="1"/>
  <c r="S29" i="1"/>
  <c r="R29" i="1"/>
  <c r="Q29" i="1"/>
  <c r="P29" i="1"/>
  <c r="O29" i="1"/>
  <c r="V28" i="1"/>
  <c r="U28" i="1"/>
  <c r="T28" i="1"/>
  <c r="S28" i="1"/>
  <c r="R28" i="1"/>
  <c r="Q28" i="1"/>
  <c r="P28" i="1"/>
  <c r="O28" i="1"/>
  <c r="V27" i="1"/>
  <c r="U27" i="1"/>
  <c r="T27" i="1"/>
  <c r="S27" i="1"/>
  <c r="R27" i="1"/>
  <c r="Q27" i="1"/>
  <c r="P27" i="1"/>
  <c r="O27" i="1"/>
  <c r="V26" i="1"/>
  <c r="U26" i="1"/>
  <c r="T26" i="1"/>
  <c r="S26" i="1"/>
  <c r="R26" i="1"/>
  <c r="Q26" i="1"/>
  <c r="P26" i="1"/>
  <c r="O26" i="1"/>
  <c r="V25" i="1"/>
  <c r="U25" i="1"/>
  <c r="T25" i="1"/>
  <c r="S25" i="1"/>
  <c r="R25" i="1"/>
  <c r="Q25" i="1"/>
  <c r="P25" i="1"/>
  <c r="O25" i="1"/>
  <c r="V24" i="1"/>
  <c r="U24" i="1"/>
  <c r="T24" i="1"/>
  <c r="S24" i="1"/>
  <c r="R24" i="1"/>
  <c r="Q24" i="1"/>
  <c r="P24" i="1"/>
  <c r="O24" i="1"/>
  <c r="V23" i="1"/>
  <c r="U23" i="1"/>
  <c r="T23" i="1"/>
  <c r="S23" i="1"/>
  <c r="R23" i="1"/>
  <c r="Q23" i="1"/>
  <c r="P23" i="1"/>
  <c r="O23" i="1"/>
  <c r="V22" i="1"/>
  <c r="U22" i="1"/>
  <c r="T22" i="1"/>
  <c r="S22" i="1"/>
  <c r="R22" i="1"/>
  <c r="Q22" i="1"/>
  <c r="P22" i="1"/>
  <c r="O22" i="1"/>
  <c r="V21" i="1"/>
  <c r="U21" i="1"/>
  <c r="T21" i="1"/>
  <c r="S21" i="1"/>
  <c r="R21" i="1"/>
  <c r="Q21" i="1"/>
  <c r="P21" i="1"/>
  <c r="O21" i="1"/>
  <c r="V20" i="1"/>
  <c r="U20" i="1"/>
  <c r="T20" i="1"/>
  <c r="S20" i="1"/>
  <c r="R20" i="1"/>
  <c r="Q20" i="1"/>
  <c r="P20" i="1"/>
  <c r="O20" i="1"/>
  <c r="V17" i="1"/>
  <c r="U17" i="1"/>
  <c r="T17" i="1"/>
  <c r="S17" i="1"/>
  <c r="R17" i="1"/>
  <c r="Q17" i="1"/>
  <c r="P17" i="1"/>
  <c r="O17" i="1"/>
  <c r="V16" i="1"/>
  <c r="U16" i="1"/>
  <c r="T16" i="1"/>
  <c r="S16" i="1"/>
  <c r="R16" i="1"/>
  <c r="Q16" i="1"/>
  <c r="P16" i="1"/>
  <c r="O16" i="1"/>
  <c r="V15" i="1"/>
  <c r="U15" i="1"/>
  <c r="T15" i="1"/>
  <c r="S15" i="1"/>
  <c r="R15" i="1"/>
  <c r="Q15" i="1"/>
  <c r="P15" i="1"/>
  <c r="O15" i="1"/>
  <c r="V14" i="1"/>
  <c r="U14" i="1"/>
  <c r="T14" i="1"/>
  <c r="S14" i="1"/>
  <c r="R14" i="1"/>
  <c r="Q14" i="1"/>
  <c r="P14" i="1"/>
  <c r="O14" i="1"/>
  <c r="V13" i="1"/>
  <c r="U13" i="1"/>
  <c r="T13" i="1"/>
  <c r="S13" i="1"/>
  <c r="R13" i="1"/>
  <c r="Q13" i="1"/>
  <c r="P13" i="1"/>
  <c r="O13" i="1"/>
  <c r="V12" i="1"/>
  <c r="U12" i="1"/>
  <c r="T12" i="1"/>
  <c r="S12" i="1"/>
  <c r="R12" i="1"/>
  <c r="Q12" i="1"/>
  <c r="P12" i="1"/>
  <c r="O12" i="1"/>
  <c r="V11" i="1"/>
  <c r="U11" i="1"/>
  <c r="T11" i="1"/>
  <c r="S11" i="1"/>
  <c r="R11" i="1"/>
  <c r="Q11" i="1"/>
  <c r="P11" i="1"/>
  <c r="O11" i="1"/>
  <c r="V10" i="1"/>
  <c r="U10" i="1"/>
  <c r="T10" i="1"/>
  <c r="S10" i="1"/>
  <c r="R10" i="1"/>
  <c r="Q10" i="1"/>
  <c r="P10" i="1"/>
  <c r="O10" i="1"/>
  <c r="V9" i="1"/>
  <c r="U9" i="1"/>
  <c r="T9" i="1"/>
  <c r="S9" i="1"/>
  <c r="R9" i="1"/>
  <c r="Q9" i="1"/>
  <c r="P9" i="1"/>
  <c r="O9" i="1"/>
  <c r="V8" i="1"/>
  <c r="U8" i="1"/>
  <c r="T8" i="1"/>
  <c r="S8" i="1"/>
  <c r="R8" i="1"/>
  <c r="Q8" i="1"/>
  <c r="P8" i="1"/>
  <c r="O8" i="1"/>
  <c r="V7" i="1"/>
  <c r="U7" i="1"/>
  <c r="T7" i="1"/>
  <c r="S7" i="1"/>
  <c r="R7" i="1"/>
  <c r="Q7" i="1"/>
  <c r="P7" i="1"/>
  <c r="O7" i="1"/>
  <c r="V6" i="1"/>
  <c r="U6" i="1"/>
  <c r="T6" i="1"/>
  <c r="S6" i="1"/>
  <c r="R6" i="1"/>
  <c r="Q6" i="1"/>
  <c r="P6" i="1"/>
  <c r="O6" i="1"/>
  <c r="V5" i="1"/>
  <c r="U5" i="1"/>
  <c r="T5" i="1"/>
  <c r="S5" i="1"/>
  <c r="R5" i="1"/>
  <c r="Q5" i="1"/>
  <c r="P5" i="1"/>
  <c r="O5" i="1"/>
</calcChain>
</file>

<file path=xl/sharedStrings.xml><?xml version="1.0" encoding="utf-8"?>
<sst xmlns="http://schemas.openxmlformats.org/spreadsheetml/2006/main" count="106" uniqueCount="46">
  <si>
    <t>SSP</t>
  </si>
  <si>
    <t>wt1</t>
  </si>
  <si>
    <t>wt2</t>
  </si>
  <si>
    <t>wt3</t>
  </si>
  <si>
    <r>
      <t>wtNaCl</t>
    </r>
    <r>
      <rPr>
        <b/>
        <vertAlign val="subscript"/>
        <sz val="11"/>
        <color theme="1"/>
        <rFont val="Calibri"/>
        <family val="2"/>
        <charset val="238"/>
        <scheme val="minor"/>
      </rPr>
      <t>4</t>
    </r>
  </si>
  <si>
    <r>
      <t>wtNaCl</t>
    </r>
    <r>
      <rPr>
        <b/>
        <vertAlign val="subscript"/>
        <sz val="11"/>
        <color theme="1"/>
        <rFont val="Calibri"/>
        <family val="2"/>
        <charset val="238"/>
        <scheme val="minor"/>
      </rPr>
      <t>4</t>
    </r>
    <r>
      <rPr>
        <b/>
        <sz val="11"/>
        <color theme="1"/>
        <rFont val="Calibri"/>
        <family val="2"/>
        <charset val="238"/>
        <scheme val="minor"/>
      </rPr>
      <t>5</t>
    </r>
  </si>
  <si>
    <r>
      <t>wtNaCl</t>
    </r>
    <r>
      <rPr>
        <b/>
        <vertAlign val="subscript"/>
        <sz val="11"/>
        <color theme="1"/>
        <rFont val="Calibri"/>
        <family val="2"/>
        <charset val="238"/>
        <scheme val="minor"/>
      </rPr>
      <t>4</t>
    </r>
    <r>
      <rPr>
        <b/>
        <sz val="11"/>
        <color theme="1"/>
        <rFont val="Calibri"/>
        <family val="2"/>
        <charset val="238"/>
        <scheme val="minor"/>
      </rPr>
      <t>6</t>
    </r>
  </si>
  <si>
    <t>MP27</t>
  </si>
  <si>
    <t>MP28</t>
  </si>
  <si>
    <t>MP29</t>
  </si>
  <si>
    <r>
      <t>MP2NaCl</t>
    </r>
    <r>
      <rPr>
        <b/>
        <vertAlign val="subscript"/>
        <sz val="11"/>
        <color theme="1"/>
        <rFont val="Calibri"/>
        <family val="2"/>
        <charset val="238"/>
        <scheme val="minor"/>
      </rPr>
      <t>4</t>
    </r>
    <r>
      <rPr>
        <b/>
        <sz val="11"/>
        <color theme="1"/>
        <rFont val="Calibri"/>
        <family val="2"/>
        <charset val="238"/>
        <scheme val="minor"/>
      </rPr>
      <t>10</t>
    </r>
  </si>
  <si>
    <r>
      <t>MP2NaCl</t>
    </r>
    <r>
      <rPr>
        <b/>
        <vertAlign val="subscript"/>
        <sz val="11"/>
        <color theme="1"/>
        <rFont val="Calibri"/>
        <family val="2"/>
        <charset val="238"/>
        <scheme val="minor"/>
      </rPr>
      <t>4</t>
    </r>
    <r>
      <rPr>
        <b/>
        <sz val="11"/>
        <color theme="1"/>
        <rFont val="Calibri"/>
        <family val="2"/>
        <charset val="238"/>
        <scheme val="minor"/>
      </rPr>
      <t>11</t>
    </r>
  </si>
  <si>
    <r>
      <t>MP2NaCl</t>
    </r>
    <r>
      <rPr>
        <b/>
        <vertAlign val="subscript"/>
        <sz val="11"/>
        <color theme="1"/>
        <rFont val="Calibri"/>
        <family val="2"/>
        <charset val="238"/>
        <scheme val="minor"/>
      </rPr>
      <t>4</t>
    </r>
    <r>
      <rPr>
        <b/>
        <sz val="11"/>
        <color theme="1"/>
        <rFont val="Calibri"/>
        <family val="2"/>
        <charset val="238"/>
        <scheme val="minor"/>
      </rPr>
      <t>12</t>
    </r>
  </si>
  <si>
    <t>protein</t>
  </si>
  <si>
    <t>avg_wt</t>
  </si>
  <si>
    <t>avg_wt stress</t>
  </si>
  <si>
    <t>avg_L42</t>
  </si>
  <si>
    <t>avg_L42 stress</t>
  </si>
  <si>
    <t>std_wt</t>
  </si>
  <si>
    <t>std_wtstress</t>
  </si>
  <si>
    <t>std_L42</t>
  </si>
  <si>
    <t>std_L42stress</t>
  </si>
  <si>
    <t>salt stress experiment 1</t>
  </si>
  <si>
    <t>Pgk</t>
  </si>
  <si>
    <t>Cit</t>
  </si>
  <si>
    <t>Mdh</t>
  </si>
  <si>
    <t>Mdh - deg</t>
  </si>
  <si>
    <t>Atp1</t>
  </si>
  <si>
    <t>Atp2</t>
  </si>
  <si>
    <t>FrlB</t>
  </si>
  <si>
    <t>Hag - iso1</t>
  </si>
  <si>
    <t>Hag - iso2</t>
  </si>
  <si>
    <t>Hag - iso3</t>
  </si>
  <si>
    <t>Groel</t>
  </si>
  <si>
    <t>GlnA</t>
  </si>
  <si>
    <t>PtsI</t>
  </si>
  <si>
    <t xml:space="preserve">salt stress experiment 2 </t>
  </si>
  <si>
    <t>ethanol stress experiment 1</t>
  </si>
  <si>
    <t>Hag iso2</t>
  </si>
  <si>
    <t>IlvC - iso1</t>
  </si>
  <si>
    <t>IlvC - iso2</t>
  </si>
  <si>
    <t>Asd</t>
  </si>
  <si>
    <t>Ald</t>
  </si>
  <si>
    <t>ethanol stress experiment2</t>
  </si>
  <si>
    <t>Supporting information File S1. Table S1 PDQuest export  of spot quantification data from salt stress experiments.</t>
  </si>
  <si>
    <t>Supporting information File S1. Table S2 PDQuest export  of spot quantification data from ethanol stress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Fill="1"/>
    <xf numFmtId="17" fontId="0" fillId="0" borderId="0" xfId="0" applyNumberFormat="1" applyFill="1"/>
    <xf numFmtId="16" fontId="0" fillId="0" borderId="0" xfId="0" applyNumberFormat="1" applyFill="1"/>
    <xf numFmtId="0" fontId="0" fillId="0" borderId="0" xfId="0" applyNumberFormat="1"/>
    <xf numFmtId="0" fontId="0" fillId="0" borderId="0" xfId="0" applyNumberFormat="1" applyFill="1"/>
    <xf numFmtId="0" fontId="0" fillId="0" borderId="0" xfId="0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abSelected="1" workbookViewId="0">
      <selection activeCell="A34" sqref="A34"/>
    </sheetView>
  </sheetViews>
  <sheetFormatPr defaultRowHeight="15" x14ac:dyDescent="0.25"/>
  <sheetData>
    <row r="1" spans="1:22" x14ac:dyDescent="0.25">
      <c r="A1" s="1" t="s">
        <v>44</v>
      </c>
    </row>
    <row r="2" spans="1:22" x14ac:dyDescent="0.25">
      <c r="A2" s="2"/>
      <c r="B2" s="3"/>
      <c r="C2" s="3"/>
      <c r="D2" s="3"/>
      <c r="E2" s="3"/>
      <c r="F2" s="3"/>
      <c r="G2" s="4"/>
      <c r="H2" s="3"/>
      <c r="I2" s="3"/>
      <c r="J2" s="3"/>
      <c r="K2" s="3"/>
      <c r="L2" s="3"/>
      <c r="M2" s="3"/>
    </row>
    <row r="3" spans="1:22" ht="18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</row>
    <row r="4" spans="1:22" x14ac:dyDescent="0.25">
      <c r="A4" s="1" t="s">
        <v>2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22" x14ac:dyDescent="0.25">
      <c r="A5" s="2">
        <v>3309</v>
      </c>
      <c r="B5" s="5">
        <v>1.53</v>
      </c>
      <c r="C5" s="5">
        <v>0.31</v>
      </c>
      <c r="D5" s="5">
        <v>1.18</v>
      </c>
      <c r="E5" s="6">
        <v>2.9</v>
      </c>
      <c r="F5" s="5">
        <v>2.31</v>
      </c>
      <c r="G5" s="5">
        <v>2.64</v>
      </c>
      <c r="H5" s="5">
        <v>1.59</v>
      </c>
      <c r="I5" s="6">
        <v>1.71</v>
      </c>
      <c r="J5" s="5">
        <v>2.54</v>
      </c>
      <c r="K5" s="6">
        <v>0.83</v>
      </c>
      <c r="L5" s="6">
        <v>1.21</v>
      </c>
      <c r="M5" s="6">
        <v>0.83</v>
      </c>
      <c r="N5" s="2" t="s">
        <v>23</v>
      </c>
      <c r="O5">
        <f t="shared" ref="O5:O17" si="0">AVERAGE(B5:D5)</f>
        <v>1.0066666666666666</v>
      </c>
      <c r="P5">
        <f t="shared" ref="P5:P17" si="1">AVERAGE(E5:G5)</f>
        <v>2.6166666666666667</v>
      </c>
      <c r="Q5">
        <f t="shared" ref="Q5:Q17" si="2">AVERAGE(H5:J5)</f>
        <v>1.9466666666666665</v>
      </c>
      <c r="R5">
        <f>AVERAGE(K5:M5)</f>
        <v>0.95666666666666667</v>
      </c>
      <c r="S5">
        <f t="shared" ref="S5:S17" si="3">STDEV(B5:D5)</f>
        <v>0.62819848243475818</v>
      </c>
      <c r="T5">
        <f>STDEV(E5:G5)</f>
        <v>0.29569128044860116</v>
      </c>
      <c r="U5">
        <f>STDEV(H5:J5)</f>
        <v>0.51733290377989127</v>
      </c>
      <c r="V5">
        <f>STDEV(K5:M5)</f>
        <v>0.21939310229205736</v>
      </c>
    </row>
    <row r="6" spans="1:22" x14ac:dyDescent="0.25">
      <c r="A6" s="2">
        <v>4507</v>
      </c>
      <c r="B6" s="6">
        <v>1.6</v>
      </c>
      <c r="C6" s="6">
        <v>1.8</v>
      </c>
      <c r="D6" s="6">
        <v>1.39</v>
      </c>
      <c r="E6" s="6">
        <v>2.7</v>
      </c>
      <c r="F6" s="5">
        <v>2.92</v>
      </c>
      <c r="G6" s="5">
        <v>3.12</v>
      </c>
      <c r="H6" s="5">
        <v>3.96</v>
      </c>
      <c r="I6" s="6">
        <v>3.27</v>
      </c>
      <c r="J6" s="6">
        <v>3.48</v>
      </c>
      <c r="K6" s="6">
        <v>2.39</v>
      </c>
      <c r="L6" s="6">
        <v>2.36</v>
      </c>
      <c r="M6" s="6">
        <v>2.14</v>
      </c>
      <c r="N6" s="2" t="s">
        <v>24</v>
      </c>
      <c r="O6">
        <f t="shared" si="0"/>
        <v>1.5966666666666667</v>
      </c>
      <c r="P6">
        <f t="shared" si="1"/>
        <v>2.9133333333333336</v>
      </c>
      <c r="Q6">
        <f t="shared" si="2"/>
        <v>3.5700000000000003</v>
      </c>
      <c r="R6">
        <f t="shared" ref="R6:R17" si="4">AVERAGE(K6:M6)</f>
        <v>2.2966666666666669</v>
      </c>
      <c r="S6" s="7">
        <f t="shared" si="3"/>
        <v>0.20502032419575825</v>
      </c>
      <c r="T6">
        <f t="shared" ref="T6:T17" si="5">STDEV(E6:G6)</f>
        <v>0.2100793500878497</v>
      </c>
      <c r="U6">
        <f t="shared" ref="U6:U17" si="6">STDEV(H6:J6)</f>
        <v>0.35369478367654789</v>
      </c>
      <c r="V6" s="7">
        <f t="shared" ref="V6:V17" si="7">STDEV(K6:M6)</f>
        <v>0.13650396819628841</v>
      </c>
    </row>
    <row r="7" spans="1:22" x14ac:dyDescent="0.25">
      <c r="A7" s="2">
        <v>3124</v>
      </c>
      <c r="B7" s="6">
        <v>5.68</v>
      </c>
      <c r="C7" s="6">
        <v>5.44</v>
      </c>
      <c r="D7" s="6">
        <v>5.81</v>
      </c>
      <c r="E7" s="6">
        <v>8.52</v>
      </c>
      <c r="F7" s="6">
        <v>8.3000000000000007</v>
      </c>
      <c r="G7" s="6">
        <v>9.81</v>
      </c>
      <c r="H7" s="6">
        <v>3.35</v>
      </c>
      <c r="I7" s="6">
        <v>3.81</v>
      </c>
      <c r="J7" s="6">
        <v>3.21</v>
      </c>
      <c r="K7" s="6">
        <v>0.28999999999999998</v>
      </c>
      <c r="L7" s="6">
        <v>0.34</v>
      </c>
      <c r="M7" s="6">
        <v>0.64</v>
      </c>
      <c r="N7" s="2" t="s">
        <v>25</v>
      </c>
      <c r="O7">
        <f t="shared" si="0"/>
        <v>5.6433333333333335</v>
      </c>
      <c r="P7">
        <f t="shared" si="1"/>
        <v>8.8766666666666669</v>
      </c>
      <c r="Q7">
        <f t="shared" si="2"/>
        <v>3.456666666666667</v>
      </c>
      <c r="R7">
        <f t="shared" si="4"/>
        <v>0.42333333333333334</v>
      </c>
      <c r="S7" s="7">
        <f t="shared" si="3"/>
        <v>0.18770544300401409</v>
      </c>
      <c r="T7">
        <f t="shared" si="5"/>
        <v>0.81574097195944106</v>
      </c>
      <c r="U7">
        <f t="shared" si="6"/>
        <v>0.31390019645316142</v>
      </c>
      <c r="V7">
        <f t="shared" si="7"/>
        <v>0.18929694486000925</v>
      </c>
    </row>
    <row r="8" spans="1:22" x14ac:dyDescent="0.25">
      <c r="A8" s="2">
        <v>4205</v>
      </c>
      <c r="B8" s="5">
        <v>0.21</v>
      </c>
      <c r="C8" s="5">
        <v>0.28999999999999998</v>
      </c>
      <c r="D8" s="5">
        <v>0.83</v>
      </c>
      <c r="E8" s="6">
        <v>0.19</v>
      </c>
      <c r="F8" s="6">
        <v>0.25</v>
      </c>
      <c r="G8" s="6">
        <v>0.32</v>
      </c>
      <c r="H8" s="6">
        <v>0.26</v>
      </c>
      <c r="I8" s="6">
        <v>0.61</v>
      </c>
      <c r="J8" s="6">
        <v>0.68</v>
      </c>
      <c r="K8" s="6">
        <v>8.6999999999999993</v>
      </c>
      <c r="L8" s="6">
        <v>5.24</v>
      </c>
      <c r="M8" s="6">
        <v>6.84</v>
      </c>
      <c r="N8" s="2" t="s">
        <v>26</v>
      </c>
      <c r="O8">
        <f t="shared" si="0"/>
        <v>0.44333333333333336</v>
      </c>
      <c r="P8">
        <f t="shared" si="1"/>
        <v>0.25333333333333335</v>
      </c>
      <c r="Q8">
        <f t="shared" si="2"/>
        <v>0.51666666666666672</v>
      </c>
      <c r="R8">
        <f t="shared" si="4"/>
        <v>6.9266666666666667</v>
      </c>
      <c r="S8">
        <f t="shared" si="3"/>
        <v>0.33724372986511297</v>
      </c>
      <c r="T8" s="7">
        <f t="shared" si="5"/>
        <v>6.5064070986477165E-2</v>
      </c>
      <c r="U8">
        <f t="shared" si="6"/>
        <v>0.22501851775650236</v>
      </c>
      <c r="V8">
        <f t="shared" si="7"/>
        <v>1.7316273656111216</v>
      </c>
    </row>
    <row r="9" spans="1:22" x14ac:dyDescent="0.25">
      <c r="A9" s="2">
        <v>1502</v>
      </c>
      <c r="B9" s="5">
        <v>2.27</v>
      </c>
      <c r="C9" s="5">
        <v>2.36</v>
      </c>
      <c r="D9" s="5">
        <v>2.42</v>
      </c>
      <c r="E9" s="6">
        <v>1.53</v>
      </c>
      <c r="F9" s="6">
        <v>1.37</v>
      </c>
      <c r="G9" s="6">
        <v>1.69</v>
      </c>
      <c r="H9" s="6">
        <v>1.74</v>
      </c>
      <c r="I9" s="6">
        <v>1.53</v>
      </c>
      <c r="J9" s="6">
        <v>1.71</v>
      </c>
      <c r="K9" s="6">
        <v>0.94</v>
      </c>
      <c r="L9" s="6">
        <v>1.47</v>
      </c>
      <c r="M9" s="6">
        <v>1.18</v>
      </c>
      <c r="N9" s="2" t="s">
        <v>27</v>
      </c>
      <c r="O9">
        <f t="shared" si="0"/>
        <v>2.35</v>
      </c>
      <c r="P9">
        <f t="shared" si="1"/>
        <v>1.53</v>
      </c>
      <c r="Q9">
        <f t="shared" si="2"/>
        <v>1.6600000000000001</v>
      </c>
      <c r="R9">
        <f t="shared" si="4"/>
        <v>1.1966666666666665</v>
      </c>
      <c r="S9">
        <f t="shared" si="3"/>
        <v>7.5498344352707442E-2</v>
      </c>
      <c r="T9" s="7">
        <f t="shared" si="5"/>
        <v>0.15999999999999992</v>
      </c>
      <c r="U9">
        <f t="shared" si="6"/>
        <v>0.11357816691600545</v>
      </c>
      <c r="V9">
        <f t="shared" si="7"/>
        <v>0.26539279065817395</v>
      </c>
    </row>
    <row r="10" spans="1:22" x14ac:dyDescent="0.25">
      <c r="A10" s="2">
        <v>2504</v>
      </c>
      <c r="B10" s="5">
        <v>2.75</v>
      </c>
      <c r="C10" s="5">
        <v>1.88</v>
      </c>
      <c r="D10" s="5">
        <v>2.27</v>
      </c>
      <c r="E10" s="6">
        <v>1.36</v>
      </c>
      <c r="F10" s="6">
        <v>1.5</v>
      </c>
      <c r="G10" s="6">
        <v>1.79</v>
      </c>
      <c r="H10" s="6">
        <v>1.86</v>
      </c>
      <c r="I10" s="6">
        <v>1.68</v>
      </c>
      <c r="J10" s="6">
        <v>1.45</v>
      </c>
      <c r="K10" s="6">
        <v>1.1499999999999999</v>
      </c>
      <c r="L10" s="6">
        <v>1.31</v>
      </c>
      <c r="M10" s="6">
        <v>0.78</v>
      </c>
      <c r="N10" s="2" t="s">
        <v>28</v>
      </c>
      <c r="O10">
        <f t="shared" si="0"/>
        <v>2.3000000000000003</v>
      </c>
      <c r="P10">
        <f t="shared" si="1"/>
        <v>1.55</v>
      </c>
      <c r="Q10">
        <f t="shared" si="2"/>
        <v>1.6633333333333333</v>
      </c>
      <c r="R10">
        <f t="shared" si="4"/>
        <v>1.08</v>
      </c>
      <c r="S10">
        <f t="shared" si="3"/>
        <v>0.4357751713900172</v>
      </c>
      <c r="T10">
        <f t="shared" si="5"/>
        <v>0.21931712199461367</v>
      </c>
      <c r="U10" s="7">
        <f t="shared" si="6"/>
        <v>0.20550750189064365</v>
      </c>
      <c r="V10">
        <f t="shared" si="7"/>
        <v>0.27184554438136305</v>
      </c>
    </row>
    <row r="11" spans="1:22" x14ac:dyDescent="0.25">
      <c r="A11" s="2">
        <v>7602</v>
      </c>
      <c r="B11" s="5">
        <v>2.27</v>
      </c>
      <c r="C11" s="5">
        <v>2.37</v>
      </c>
      <c r="D11" s="5">
        <v>2.13</v>
      </c>
      <c r="E11" s="6">
        <v>2.9</v>
      </c>
      <c r="F11" s="6">
        <v>2.87</v>
      </c>
      <c r="G11" s="6">
        <v>3.69</v>
      </c>
      <c r="H11" s="6">
        <v>1.35</v>
      </c>
      <c r="I11" s="6">
        <v>1.65</v>
      </c>
      <c r="J11" s="6">
        <v>1.35</v>
      </c>
      <c r="K11" s="6">
        <v>0.5</v>
      </c>
      <c r="L11" s="6">
        <v>0.87</v>
      </c>
      <c r="M11" s="6">
        <v>0.56999999999999995</v>
      </c>
      <c r="N11" s="2" t="s">
        <v>29</v>
      </c>
      <c r="O11">
        <f t="shared" si="0"/>
        <v>2.2566666666666668</v>
      </c>
      <c r="P11">
        <f t="shared" si="1"/>
        <v>3.1533333333333329</v>
      </c>
      <c r="Q11">
        <f t="shared" si="2"/>
        <v>1.45</v>
      </c>
      <c r="R11">
        <f t="shared" si="4"/>
        <v>0.64666666666666661</v>
      </c>
      <c r="S11">
        <f t="shared" si="3"/>
        <v>0.12055427546683427</v>
      </c>
      <c r="T11">
        <f t="shared" si="5"/>
        <v>0.46500896048714868</v>
      </c>
      <c r="U11">
        <f t="shared" si="6"/>
        <v>0.17320508075688762</v>
      </c>
      <c r="V11">
        <f t="shared" si="7"/>
        <v>0.19655363983740748</v>
      </c>
    </row>
    <row r="12" spans="1:22" x14ac:dyDescent="0.25">
      <c r="A12" s="2">
        <v>3109</v>
      </c>
      <c r="B12" s="5">
        <v>6.96</v>
      </c>
      <c r="C12" s="5">
        <v>5.56</v>
      </c>
      <c r="D12" s="5">
        <v>6.47</v>
      </c>
      <c r="E12" s="6">
        <v>9.39</v>
      </c>
      <c r="F12" s="6">
        <v>9.34</v>
      </c>
      <c r="G12" s="6">
        <v>8.65</v>
      </c>
      <c r="H12" s="6">
        <v>1.44</v>
      </c>
      <c r="I12" s="6">
        <v>0.85</v>
      </c>
      <c r="J12" s="6">
        <v>1.37</v>
      </c>
      <c r="K12" s="6">
        <v>2.42</v>
      </c>
      <c r="L12" s="6">
        <v>2.86</v>
      </c>
      <c r="M12" s="6">
        <v>2.78</v>
      </c>
      <c r="N12" s="2" t="s">
        <v>30</v>
      </c>
      <c r="O12">
        <f t="shared" si="0"/>
        <v>6.3299999999999992</v>
      </c>
      <c r="P12">
        <f t="shared" si="1"/>
        <v>9.1266666666666669</v>
      </c>
      <c r="Q12">
        <f t="shared" si="2"/>
        <v>1.22</v>
      </c>
      <c r="R12">
        <f t="shared" si="4"/>
        <v>2.6866666666666661</v>
      </c>
      <c r="S12">
        <f t="shared" si="3"/>
        <v>0.71042240955645541</v>
      </c>
      <c r="T12" s="7">
        <f t="shared" si="5"/>
        <v>0.41356176483487117</v>
      </c>
      <c r="U12">
        <f t="shared" si="6"/>
        <v>0.32233522922572377</v>
      </c>
      <c r="V12">
        <f t="shared" si="7"/>
        <v>0.23437861108329255</v>
      </c>
    </row>
    <row r="13" spans="1:22" x14ac:dyDescent="0.25">
      <c r="A13" s="2">
        <v>5404</v>
      </c>
      <c r="B13" s="5">
        <v>111.96</v>
      </c>
      <c r="C13" s="5">
        <v>114.49</v>
      </c>
      <c r="D13" s="5">
        <v>116.64</v>
      </c>
      <c r="E13" s="6">
        <v>219.7</v>
      </c>
      <c r="F13" s="6">
        <v>287.19</v>
      </c>
      <c r="G13" s="6">
        <v>300</v>
      </c>
      <c r="H13" s="6">
        <v>52.01</v>
      </c>
      <c r="I13" s="6">
        <v>52.02</v>
      </c>
      <c r="J13" s="6">
        <v>53.52</v>
      </c>
      <c r="K13" s="6">
        <v>78.28</v>
      </c>
      <c r="L13" s="6">
        <v>73.69</v>
      </c>
      <c r="M13" s="6">
        <v>81.92</v>
      </c>
      <c r="N13" s="2" t="s">
        <v>31</v>
      </c>
      <c r="O13">
        <f t="shared" si="0"/>
        <v>114.36333333333333</v>
      </c>
      <c r="P13">
        <f t="shared" si="1"/>
        <v>268.96333333333331</v>
      </c>
      <c r="Q13">
        <f t="shared" si="2"/>
        <v>52.516666666666673</v>
      </c>
      <c r="R13">
        <f t="shared" si="4"/>
        <v>77.963333333333324</v>
      </c>
      <c r="S13">
        <f t="shared" si="3"/>
        <v>2.3425698139721147</v>
      </c>
      <c r="T13">
        <f t="shared" si="5"/>
        <v>43.141407410205417</v>
      </c>
      <c r="U13">
        <f t="shared" si="6"/>
        <v>0.86892654081535337</v>
      </c>
      <c r="V13">
        <f t="shared" si="7"/>
        <v>4.1241281907008362</v>
      </c>
    </row>
    <row r="14" spans="1:22" x14ac:dyDescent="0.25">
      <c r="A14" s="2">
        <v>4202</v>
      </c>
      <c r="B14" s="5">
        <v>3.4</v>
      </c>
      <c r="C14" s="5">
        <v>2.6</v>
      </c>
      <c r="D14" s="5">
        <v>3.65</v>
      </c>
      <c r="E14" s="6">
        <v>6.88</v>
      </c>
      <c r="F14" s="6">
        <v>7.65</v>
      </c>
      <c r="G14" s="6">
        <v>6.47</v>
      </c>
      <c r="H14" s="6">
        <v>2.1800000000000002</v>
      </c>
      <c r="I14" s="6">
        <v>2.54</v>
      </c>
      <c r="J14" s="6">
        <v>2.6</v>
      </c>
      <c r="K14" s="6">
        <v>5.64</v>
      </c>
      <c r="L14" s="6">
        <v>5.56</v>
      </c>
      <c r="M14" s="6">
        <v>5.95</v>
      </c>
      <c r="N14" s="2" t="s">
        <v>32</v>
      </c>
      <c r="O14">
        <f t="shared" si="0"/>
        <v>3.2166666666666668</v>
      </c>
      <c r="P14">
        <f t="shared" si="1"/>
        <v>7</v>
      </c>
      <c r="Q14">
        <f t="shared" si="2"/>
        <v>2.44</v>
      </c>
      <c r="R14">
        <f t="shared" si="4"/>
        <v>5.7166666666666659</v>
      </c>
      <c r="S14">
        <f t="shared" si="3"/>
        <v>0.54848275573014282</v>
      </c>
      <c r="T14">
        <f t="shared" si="5"/>
        <v>0.59908263203000667</v>
      </c>
      <c r="U14">
        <f t="shared" si="6"/>
        <v>0.22715633383201089</v>
      </c>
      <c r="V14" s="7">
        <f t="shared" si="7"/>
        <v>0.20599352740640534</v>
      </c>
    </row>
    <row r="15" spans="1:22" x14ac:dyDescent="0.25">
      <c r="A15" s="2">
        <v>1608</v>
      </c>
      <c r="B15" s="5">
        <v>0.67</v>
      </c>
      <c r="C15" s="5">
        <v>0.51</v>
      </c>
      <c r="D15" s="5">
        <v>0.46</v>
      </c>
      <c r="E15" s="6">
        <v>0.85</v>
      </c>
      <c r="F15" s="6">
        <v>0.93</v>
      </c>
      <c r="G15" s="6">
        <v>0.92</v>
      </c>
      <c r="H15" s="6">
        <v>2.12</v>
      </c>
      <c r="I15" s="6">
        <v>2.37</v>
      </c>
      <c r="J15" s="6">
        <v>3.82</v>
      </c>
      <c r="K15" s="6">
        <v>2.73</v>
      </c>
      <c r="L15" s="6">
        <v>1.91</v>
      </c>
      <c r="M15" s="6">
        <v>2.2999999999999998</v>
      </c>
      <c r="N15" s="2" t="s">
        <v>33</v>
      </c>
      <c r="O15">
        <f t="shared" si="0"/>
        <v>0.54666666666666675</v>
      </c>
      <c r="P15">
        <f t="shared" si="1"/>
        <v>0.9</v>
      </c>
      <c r="Q15">
        <f t="shared" si="2"/>
        <v>2.77</v>
      </c>
      <c r="R15">
        <f t="shared" si="4"/>
        <v>2.313333333333333</v>
      </c>
      <c r="S15">
        <f t="shared" si="3"/>
        <v>0.10969655114602868</v>
      </c>
      <c r="T15">
        <f t="shared" si="5"/>
        <v>4.3588989435406775E-2</v>
      </c>
      <c r="U15">
        <f t="shared" si="6"/>
        <v>0.91787798753428873</v>
      </c>
      <c r="V15">
        <f t="shared" si="7"/>
        <v>0.41016256939576196</v>
      </c>
    </row>
    <row r="16" spans="1:22" x14ac:dyDescent="0.25">
      <c r="A16" s="2">
        <v>407</v>
      </c>
      <c r="B16" s="5">
        <v>0.01</v>
      </c>
      <c r="C16" s="5">
        <v>0.1</v>
      </c>
      <c r="D16" s="5">
        <v>0.05</v>
      </c>
      <c r="E16" s="6">
        <v>3.87</v>
      </c>
      <c r="F16" s="6">
        <v>3.11</v>
      </c>
      <c r="G16" s="6">
        <v>3.26</v>
      </c>
      <c r="H16" s="6">
        <v>0.44</v>
      </c>
      <c r="I16" s="6">
        <v>0.8</v>
      </c>
      <c r="J16" s="6">
        <v>0.15</v>
      </c>
      <c r="K16" s="6">
        <v>0.04</v>
      </c>
      <c r="L16" s="6">
        <v>0.11</v>
      </c>
      <c r="M16" s="6">
        <v>0</v>
      </c>
      <c r="N16" s="2" t="s">
        <v>34</v>
      </c>
      <c r="O16">
        <f t="shared" si="0"/>
        <v>5.3333333333333337E-2</v>
      </c>
      <c r="P16">
        <f t="shared" si="1"/>
        <v>3.4133333333333336</v>
      </c>
      <c r="Q16">
        <f t="shared" si="2"/>
        <v>0.46333333333333332</v>
      </c>
      <c r="R16">
        <f t="shared" si="4"/>
        <v>4.9999999999999996E-2</v>
      </c>
      <c r="S16">
        <f t="shared" si="3"/>
        <v>4.5092497528228949E-2</v>
      </c>
      <c r="T16">
        <f t="shared" si="5"/>
        <v>0.40253364248635598</v>
      </c>
      <c r="U16">
        <f t="shared" si="6"/>
        <v>0.32562759915789297</v>
      </c>
      <c r="V16">
        <f t="shared" si="7"/>
        <v>5.5677643628300223E-2</v>
      </c>
    </row>
    <row r="17" spans="1:22" x14ac:dyDescent="0.25">
      <c r="A17" s="2">
        <v>1610</v>
      </c>
      <c r="B17" s="5">
        <v>1.44</v>
      </c>
      <c r="C17" s="5">
        <v>1.2</v>
      </c>
      <c r="D17" s="5">
        <v>1.51</v>
      </c>
      <c r="E17" s="6">
        <v>5.16</v>
      </c>
      <c r="F17" s="6">
        <v>5.76</v>
      </c>
      <c r="G17" s="6">
        <v>5.9</v>
      </c>
      <c r="H17" s="6">
        <v>1.74</v>
      </c>
      <c r="I17" s="6">
        <v>2.69</v>
      </c>
      <c r="J17" s="6">
        <v>1.93</v>
      </c>
      <c r="K17" s="6">
        <v>1.98</v>
      </c>
      <c r="L17" s="6">
        <v>3.18</v>
      </c>
      <c r="M17" s="6">
        <v>3.75</v>
      </c>
      <c r="N17" s="2" t="s">
        <v>35</v>
      </c>
      <c r="O17">
        <f t="shared" si="0"/>
        <v>1.3833333333333331</v>
      </c>
      <c r="P17">
        <f t="shared" si="1"/>
        <v>5.6066666666666665</v>
      </c>
      <c r="Q17">
        <f t="shared" si="2"/>
        <v>2.1199999999999997</v>
      </c>
      <c r="R17">
        <f t="shared" si="4"/>
        <v>2.97</v>
      </c>
      <c r="S17">
        <f t="shared" si="3"/>
        <v>0.16258331197676268</v>
      </c>
      <c r="T17">
        <f t="shared" si="5"/>
        <v>0.39310727967481512</v>
      </c>
      <c r="U17">
        <f t="shared" si="6"/>
        <v>0.50269274910227391</v>
      </c>
      <c r="V17">
        <f t="shared" si="7"/>
        <v>0.9034932207825358</v>
      </c>
    </row>
    <row r="18" spans="1:22" x14ac:dyDescent="0.25">
      <c r="A18" s="2"/>
      <c r="B18" s="5"/>
      <c r="C18" s="5"/>
      <c r="D18" s="5"/>
      <c r="E18" s="6"/>
      <c r="F18" s="6"/>
      <c r="G18" s="6"/>
      <c r="H18" s="6"/>
      <c r="I18" s="6"/>
      <c r="J18" s="6"/>
      <c r="K18" s="6"/>
      <c r="L18" s="6"/>
      <c r="M18" s="6"/>
      <c r="N18" s="2"/>
    </row>
    <row r="19" spans="1:22" x14ac:dyDescent="0.25">
      <c r="A19" s="1" t="s">
        <v>3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22" x14ac:dyDescent="0.25">
      <c r="A20" s="2">
        <v>3607</v>
      </c>
      <c r="B20">
        <v>1.2</v>
      </c>
      <c r="C20">
        <v>1.1599999999999999</v>
      </c>
      <c r="D20">
        <v>1.44</v>
      </c>
      <c r="E20">
        <v>2.6</v>
      </c>
      <c r="F20">
        <v>2.54</v>
      </c>
      <c r="G20">
        <v>2.1800000000000002</v>
      </c>
      <c r="H20">
        <v>1.78</v>
      </c>
      <c r="I20">
        <v>1.82</v>
      </c>
      <c r="J20">
        <v>2.4900000000000002</v>
      </c>
      <c r="K20">
        <v>0.93</v>
      </c>
      <c r="L20">
        <v>0.98</v>
      </c>
      <c r="M20">
        <v>0.53</v>
      </c>
      <c r="N20" s="2" t="s">
        <v>23</v>
      </c>
      <c r="O20">
        <f t="shared" ref="O20:O32" si="8">AVERAGE(B20:D20)</f>
        <v>1.2666666666666666</v>
      </c>
      <c r="P20">
        <f t="shared" ref="P20:P32" si="9">AVERAGE(E20:G20)</f>
        <v>2.44</v>
      </c>
      <c r="Q20">
        <f t="shared" ref="Q20:Q32" si="10">AVERAGE(H20:J20)</f>
        <v>2.0299999999999998</v>
      </c>
      <c r="R20">
        <f t="shared" ref="R20:R32" si="11">AVERAGE(K20:M20)</f>
        <v>0.81333333333333346</v>
      </c>
      <c r="S20">
        <f t="shared" ref="S20:S32" si="12">STDEV(B20:D20)</f>
        <v>0.15143755588800731</v>
      </c>
      <c r="T20">
        <f t="shared" ref="T20:T32" si="13">STDEV(E20:G20)</f>
        <v>0.22715633383201089</v>
      </c>
      <c r="U20">
        <f t="shared" ref="U20:U32" si="14">STDEV(H20:J20)</f>
        <v>0.3988734135035843</v>
      </c>
      <c r="V20">
        <f t="shared" ref="V20:V32" si="15">STDEV(K20:M20)</f>
        <v>0.24664414311581162</v>
      </c>
    </row>
    <row r="21" spans="1:22" x14ac:dyDescent="0.25">
      <c r="A21" s="2">
        <v>3901</v>
      </c>
      <c r="B21">
        <v>1.55</v>
      </c>
      <c r="C21">
        <v>1.84</v>
      </c>
      <c r="D21">
        <v>1.79</v>
      </c>
      <c r="E21">
        <v>2.93</v>
      </c>
      <c r="F21">
        <v>2.73</v>
      </c>
      <c r="G21">
        <v>3.29</v>
      </c>
      <c r="H21">
        <v>3.61</v>
      </c>
      <c r="I21">
        <v>3.71</v>
      </c>
      <c r="J21">
        <v>4.12</v>
      </c>
      <c r="K21">
        <v>2.29</v>
      </c>
      <c r="L21">
        <v>2.2200000000000002</v>
      </c>
      <c r="M21">
        <v>1.76</v>
      </c>
      <c r="N21" s="2" t="s">
        <v>24</v>
      </c>
      <c r="O21">
        <f t="shared" si="8"/>
        <v>1.7266666666666666</v>
      </c>
      <c r="P21">
        <f t="shared" si="9"/>
        <v>2.9833333333333329</v>
      </c>
      <c r="Q21">
        <f t="shared" si="10"/>
        <v>3.8133333333333339</v>
      </c>
      <c r="R21">
        <f t="shared" si="11"/>
        <v>2.09</v>
      </c>
      <c r="S21">
        <f t="shared" si="12"/>
        <v>0.1550268793897798</v>
      </c>
      <c r="T21">
        <f t="shared" si="13"/>
        <v>0.2837839553839035</v>
      </c>
      <c r="U21">
        <f t="shared" si="14"/>
        <v>0.27024680078279073</v>
      </c>
      <c r="V21">
        <f t="shared" si="15"/>
        <v>0.28792360097776321</v>
      </c>
    </row>
    <row r="22" spans="1:22" x14ac:dyDescent="0.25">
      <c r="A22" s="2">
        <v>4306</v>
      </c>
      <c r="B22">
        <v>6.51</v>
      </c>
      <c r="C22">
        <v>5.12</v>
      </c>
      <c r="D22">
        <v>6.3</v>
      </c>
      <c r="E22">
        <v>7.48</v>
      </c>
      <c r="F22">
        <v>8.92</v>
      </c>
      <c r="G22">
        <v>9.9</v>
      </c>
      <c r="H22">
        <v>3.65</v>
      </c>
      <c r="I22">
        <v>3.96</v>
      </c>
      <c r="J22">
        <v>3.84</v>
      </c>
      <c r="K22">
        <v>0.45</v>
      </c>
      <c r="L22">
        <v>0.34</v>
      </c>
      <c r="M22">
        <v>0.51</v>
      </c>
      <c r="N22" s="2" t="s">
        <v>25</v>
      </c>
      <c r="O22">
        <f t="shared" si="8"/>
        <v>5.9766666666666666</v>
      </c>
      <c r="P22">
        <f t="shared" si="9"/>
        <v>8.7666666666666657</v>
      </c>
      <c r="Q22">
        <f t="shared" si="10"/>
        <v>3.8166666666666664</v>
      </c>
      <c r="R22">
        <f t="shared" si="11"/>
        <v>0.43333333333333335</v>
      </c>
      <c r="S22">
        <f t="shared" si="12"/>
        <v>0.74928855144952899</v>
      </c>
      <c r="T22">
        <f t="shared" si="13"/>
        <v>1.2172646932090738</v>
      </c>
      <c r="U22">
        <f t="shared" si="14"/>
        <v>0.15631165450257808</v>
      </c>
      <c r="V22">
        <f t="shared" si="15"/>
        <v>8.6216781042517163E-2</v>
      </c>
    </row>
    <row r="23" spans="1:22" x14ac:dyDescent="0.25">
      <c r="A23" s="2">
        <v>5204</v>
      </c>
      <c r="B23">
        <v>0.11</v>
      </c>
      <c r="C23">
        <v>0.16</v>
      </c>
      <c r="D23">
        <v>0.36</v>
      </c>
      <c r="E23">
        <v>0.3</v>
      </c>
      <c r="F23">
        <v>0.23</v>
      </c>
      <c r="G23">
        <v>0.18</v>
      </c>
      <c r="H23">
        <v>0.41</v>
      </c>
      <c r="I23">
        <v>0.72</v>
      </c>
      <c r="J23">
        <v>0.44</v>
      </c>
      <c r="K23">
        <v>6.47</v>
      </c>
      <c r="L23">
        <v>7.98</v>
      </c>
      <c r="M23">
        <v>8.3000000000000007</v>
      </c>
      <c r="N23" s="2" t="s">
        <v>26</v>
      </c>
      <c r="O23">
        <f t="shared" si="8"/>
        <v>0.21</v>
      </c>
      <c r="P23">
        <f t="shared" si="9"/>
        <v>0.23666666666666666</v>
      </c>
      <c r="Q23">
        <f t="shared" si="10"/>
        <v>0.52333333333333332</v>
      </c>
      <c r="R23">
        <f t="shared" si="11"/>
        <v>7.583333333333333</v>
      </c>
      <c r="S23">
        <f t="shared" si="12"/>
        <v>0.13228756555322954</v>
      </c>
      <c r="T23">
        <f t="shared" si="13"/>
        <v>6.0277137733417099E-2</v>
      </c>
      <c r="U23">
        <f t="shared" si="14"/>
        <v>0.17097758137642879</v>
      </c>
      <c r="V23">
        <f t="shared" si="15"/>
        <v>0.97736039071232028</v>
      </c>
    </row>
    <row r="24" spans="1:22" x14ac:dyDescent="0.25">
      <c r="A24" s="2">
        <v>4654</v>
      </c>
      <c r="B24">
        <v>2.44</v>
      </c>
      <c r="C24">
        <v>2.3199999999999998</v>
      </c>
      <c r="D24">
        <v>2.58</v>
      </c>
      <c r="E24">
        <v>1.66</v>
      </c>
      <c r="F24">
        <v>1.64</v>
      </c>
      <c r="G24">
        <v>1.46</v>
      </c>
      <c r="H24">
        <v>1.78</v>
      </c>
      <c r="I24">
        <v>1.63</v>
      </c>
      <c r="J24">
        <v>1.8</v>
      </c>
      <c r="K24">
        <v>1.46</v>
      </c>
      <c r="L24">
        <v>1.49</v>
      </c>
      <c r="M24">
        <v>1.71</v>
      </c>
      <c r="N24" s="2" t="s">
        <v>27</v>
      </c>
      <c r="O24">
        <f t="shared" si="8"/>
        <v>2.4466666666666668</v>
      </c>
      <c r="P24">
        <f t="shared" si="9"/>
        <v>1.5866666666666667</v>
      </c>
      <c r="Q24">
        <f t="shared" si="10"/>
        <v>1.7366666666666666</v>
      </c>
      <c r="R24">
        <f t="shared" si="11"/>
        <v>1.5533333333333335</v>
      </c>
      <c r="S24">
        <f t="shared" si="12"/>
        <v>0.13012814197295436</v>
      </c>
      <c r="T24">
        <f t="shared" si="13"/>
        <v>0.11015141094572201</v>
      </c>
      <c r="U24">
        <f t="shared" si="14"/>
        <v>9.2915732431775783E-2</v>
      </c>
      <c r="V24">
        <f t="shared" si="15"/>
        <v>0.13650396819628846</v>
      </c>
    </row>
    <row r="25" spans="1:22" x14ac:dyDescent="0.25">
      <c r="A25" s="2">
        <v>4657</v>
      </c>
      <c r="B25">
        <v>2.3199999999999998</v>
      </c>
      <c r="C25">
        <v>2.76</v>
      </c>
      <c r="D25">
        <v>2.37</v>
      </c>
      <c r="E25">
        <v>1.1200000000000001</v>
      </c>
      <c r="F25">
        <v>1.63</v>
      </c>
      <c r="G25">
        <v>1.58</v>
      </c>
      <c r="H25">
        <v>1.9</v>
      </c>
      <c r="I25">
        <v>1.66</v>
      </c>
      <c r="J25">
        <v>1.87</v>
      </c>
      <c r="K25">
        <v>1.36</v>
      </c>
      <c r="L25">
        <v>1.1499999999999999</v>
      </c>
      <c r="M25">
        <v>1.31</v>
      </c>
      <c r="N25" s="2" t="s">
        <v>28</v>
      </c>
      <c r="O25">
        <f t="shared" si="8"/>
        <v>2.4833333333333334</v>
      </c>
      <c r="P25">
        <f t="shared" si="9"/>
        <v>1.4433333333333334</v>
      </c>
      <c r="Q25">
        <f t="shared" si="10"/>
        <v>1.8099999999999998</v>
      </c>
      <c r="R25">
        <f t="shared" si="11"/>
        <v>1.2733333333333332</v>
      </c>
      <c r="S25">
        <f t="shared" si="12"/>
        <v>0.24090108620206196</v>
      </c>
      <c r="T25">
        <f t="shared" si="13"/>
        <v>0.28112867753634407</v>
      </c>
      <c r="U25">
        <f t="shared" si="14"/>
        <v>0.13076696830622025</v>
      </c>
      <c r="V25">
        <f t="shared" si="15"/>
        <v>0.10969655114602898</v>
      </c>
    </row>
    <row r="26" spans="1:22" x14ac:dyDescent="0.25">
      <c r="A26" s="2">
        <v>6902</v>
      </c>
      <c r="B26">
        <v>2.2200000000000002</v>
      </c>
      <c r="C26">
        <v>2.29</v>
      </c>
      <c r="D26">
        <v>2.41</v>
      </c>
      <c r="E26">
        <v>3.16</v>
      </c>
      <c r="F26">
        <v>2.75</v>
      </c>
      <c r="G26">
        <v>2.76</v>
      </c>
      <c r="H26">
        <v>1.44</v>
      </c>
      <c r="I26">
        <v>1.41</v>
      </c>
      <c r="J26">
        <v>1.57</v>
      </c>
      <c r="K26">
        <v>0.31</v>
      </c>
      <c r="L26">
        <v>0.76</v>
      </c>
      <c r="M26">
        <v>0.34</v>
      </c>
      <c r="N26" s="2" t="s">
        <v>29</v>
      </c>
      <c r="O26">
        <f t="shared" si="8"/>
        <v>2.3066666666666666</v>
      </c>
      <c r="P26">
        <f t="shared" si="9"/>
        <v>2.89</v>
      </c>
      <c r="Q26">
        <f t="shared" si="10"/>
        <v>1.4733333333333334</v>
      </c>
      <c r="R26">
        <f t="shared" si="11"/>
        <v>0.47000000000000003</v>
      </c>
      <c r="S26">
        <f t="shared" si="12"/>
        <v>9.6090235369330479E-2</v>
      </c>
      <c r="T26">
        <f t="shared" si="13"/>
        <v>0.23388031127053013</v>
      </c>
      <c r="U26">
        <f t="shared" si="14"/>
        <v>8.5049005481153905E-2</v>
      </c>
      <c r="V26">
        <f t="shared" si="15"/>
        <v>0.25159491250818233</v>
      </c>
    </row>
    <row r="27" spans="1:22" x14ac:dyDescent="0.25">
      <c r="A27" s="2">
        <v>5108</v>
      </c>
      <c r="B27">
        <v>7.65</v>
      </c>
      <c r="C27">
        <v>6.88</v>
      </c>
      <c r="D27">
        <v>4.78</v>
      </c>
      <c r="E27">
        <v>8.92</v>
      </c>
      <c r="F27">
        <v>9.6199999999999992</v>
      </c>
      <c r="G27">
        <v>8.7799999999999994</v>
      </c>
      <c r="H27">
        <v>1.34</v>
      </c>
      <c r="I27">
        <v>1.45</v>
      </c>
      <c r="J27">
        <v>1.38</v>
      </c>
      <c r="K27">
        <v>3.31</v>
      </c>
      <c r="L27">
        <v>2.2799999999999998</v>
      </c>
      <c r="M27">
        <v>3.4</v>
      </c>
      <c r="N27" s="2" t="s">
        <v>30</v>
      </c>
      <c r="O27">
        <f t="shared" si="8"/>
        <v>6.4366666666666674</v>
      </c>
      <c r="P27">
        <f t="shared" si="9"/>
        <v>9.1066666666666674</v>
      </c>
      <c r="Q27">
        <f t="shared" si="10"/>
        <v>1.39</v>
      </c>
      <c r="R27">
        <f t="shared" si="11"/>
        <v>2.9966666666666666</v>
      </c>
      <c r="S27">
        <f t="shared" si="12"/>
        <v>1.4854741106237166</v>
      </c>
      <c r="T27">
        <f t="shared" si="13"/>
        <v>0.45003703551300434</v>
      </c>
      <c r="U27">
        <f t="shared" si="14"/>
        <v>5.5677643628300175E-2</v>
      </c>
      <c r="V27">
        <f t="shared" si="15"/>
        <v>0.62228075121550308</v>
      </c>
    </row>
    <row r="28" spans="1:22" x14ac:dyDescent="0.25">
      <c r="A28" s="2">
        <v>5110</v>
      </c>
      <c r="B28">
        <v>108.56</v>
      </c>
      <c r="C28">
        <v>121.23</v>
      </c>
      <c r="D28">
        <v>115.41</v>
      </c>
      <c r="E28">
        <v>238.54</v>
      </c>
      <c r="F28">
        <v>281.26</v>
      </c>
      <c r="G28">
        <v>296.12</v>
      </c>
      <c r="H28">
        <v>54.68</v>
      </c>
      <c r="I28">
        <v>57.21</v>
      </c>
      <c r="J28">
        <v>61.02</v>
      </c>
      <c r="K28">
        <v>81.36</v>
      </c>
      <c r="L28">
        <v>75.84</v>
      </c>
      <c r="M28">
        <v>79.260000000000005</v>
      </c>
      <c r="N28" s="2" t="s">
        <v>31</v>
      </c>
      <c r="O28">
        <f t="shared" si="8"/>
        <v>115.06666666666668</v>
      </c>
      <c r="P28">
        <f t="shared" si="9"/>
        <v>271.9733333333333</v>
      </c>
      <c r="Q28">
        <f t="shared" si="10"/>
        <v>57.636666666666663</v>
      </c>
      <c r="R28">
        <f t="shared" si="11"/>
        <v>78.819999999999993</v>
      </c>
      <c r="S28">
        <f t="shared" si="12"/>
        <v>6.3419739303574358</v>
      </c>
      <c r="T28">
        <f t="shared" si="13"/>
        <v>29.892235335172469</v>
      </c>
      <c r="U28">
        <f t="shared" si="14"/>
        <v>3.1914625696274967</v>
      </c>
      <c r="V28">
        <f t="shared" si="15"/>
        <v>2.7861801808210451</v>
      </c>
    </row>
    <row r="29" spans="1:22" x14ac:dyDescent="0.25">
      <c r="A29" s="2">
        <v>4507</v>
      </c>
      <c r="B29">
        <v>3.16</v>
      </c>
      <c r="C29">
        <v>4.0999999999999996</v>
      </c>
      <c r="D29">
        <v>3.75</v>
      </c>
      <c r="E29">
        <v>9.35</v>
      </c>
      <c r="F29">
        <v>6.96</v>
      </c>
      <c r="G29">
        <v>8.92</v>
      </c>
      <c r="H29">
        <v>2.9</v>
      </c>
      <c r="I29">
        <v>2.64</v>
      </c>
      <c r="J29">
        <v>2.21</v>
      </c>
      <c r="K29">
        <v>4.16</v>
      </c>
      <c r="L29">
        <v>6.16</v>
      </c>
      <c r="M29">
        <v>5.12</v>
      </c>
      <c r="N29" s="2" t="s">
        <v>32</v>
      </c>
      <c r="O29">
        <f t="shared" si="8"/>
        <v>3.67</v>
      </c>
      <c r="P29">
        <f t="shared" si="9"/>
        <v>8.4099999999999984</v>
      </c>
      <c r="Q29">
        <f t="shared" si="10"/>
        <v>2.5833333333333335</v>
      </c>
      <c r="R29">
        <f t="shared" si="11"/>
        <v>5.1466666666666674</v>
      </c>
      <c r="S29">
        <f t="shared" si="12"/>
        <v>0.47507894080878788</v>
      </c>
      <c r="T29">
        <f t="shared" si="13"/>
        <v>1.2740094191174711</v>
      </c>
      <c r="U29">
        <f t="shared" si="14"/>
        <v>0.34847285881878082</v>
      </c>
      <c r="V29">
        <f t="shared" si="15"/>
        <v>1.0002666311205841</v>
      </c>
    </row>
    <row r="30" spans="1:22" x14ac:dyDescent="0.25">
      <c r="A30" s="2">
        <v>2925</v>
      </c>
      <c r="B30">
        <v>0.63</v>
      </c>
      <c r="C30">
        <v>0.96</v>
      </c>
      <c r="D30">
        <v>0.71</v>
      </c>
      <c r="E30">
        <v>0.96</v>
      </c>
      <c r="F30">
        <v>1.1499999999999999</v>
      </c>
      <c r="G30">
        <v>0.9</v>
      </c>
      <c r="H30">
        <v>2.52</v>
      </c>
      <c r="I30">
        <v>3.37</v>
      </c>
      <c r="J30">
        <v>2.2200000000000002</v>
      </c>
      <c r="K30">
        <v>1.68</v>
      </c>
      <c r="L30">
        <v>2.29</v>
      </c>
      <c r="M30">
        <v>1.84</v>
      </c>
      <c r="N30" s="2" t="s">
        <v>33</v>
      </c>
      <c r="O30">
        <f t="shared" si="8"/>
        <v>0.76666666666666661</v>
      </c>
      <c r="P30">
        <f t="shared" si="9"/>
        <v>1.0033333333333332</v>
      </c>
      <c r="Q30">
        <f t="shared" si="10"/>
        <v>2.7033333333333336</v>
      </c>
      <c r="R30">
        <f t="shared" si="11"/>
        <v>1.9366666666666665</v>
      </c>
      <c r="S30">
        <f t="shared" si="12"/>
        <v>0.17214335111567194</v>
      </c>
      <c r="T30">
        <f t="shared" si="13"/>
        <v>0.13051181300301309</v>
      </c>
      <c r="U30">
        <f t="shared" si="14"/>
        <v>0.5965176722724409</v>
      </c>
      <c r="V30">
        <f t="shared" si="15"/>
        <v>0.31628046625318812</v>
      </c>
    </row>
    <row r="31" spans="1:22" x14ac:dyDescent="0.25">
      <c r="A31" s="2">
        <v>1002</v>
      </c>
      <c r="B31">
        <v>0.24</v>
      </c>
      <c r="C31">
        <v>0.28000000000000003</v>
      </c>
      <c r="D31">
        <v>0.23</v>
      </c>
      <c r="E31">
        <v>3.38</v>
      </c>
      <c r="F31">
        <v>3.94</v>
      </c>
      <c r="G31">
        <v>3.29</v>
      </c>
      <c r="H31">
        <v>0.51</v>
      </c>
      <c r="I31">
        <v>0.37</v>
      </c>
      <c r="J31">
        <v>0.24</v>
      </c>
      <c r="K31">
        <v>0.17</v>
      </c>
      <c r="L31">
        <v>0.24</v>
      </c>
      <c r="M31">
        <v>0.27</v>
      </c>
      <c r="N31" s="2" t="s">
        <v>34</v>
      </c>
      <c r="O31">
        <f t="shared" si="8"/>
        <v>0.25</v>
      </c>
      <c r="P31">
        <f t="shared" si="9"/>
        <v>3.5366666666666666</v>
      </c>
      <c r="Q31">
        <f t="shared" si="10"/>
        <v>0.37333333333333335</v>
      </c>
      <c r="R31">
        <f t="shared" si="11"/>
        <v>0.22666666666666668</v>
      </c>
      <c r="S31">
        <f t="shared" si="12"/>
        <v>2.6457513110645918E-2</v>
      </c>
      <c r="T31">
        <f t="shared" si="13"/>
        <v>0.35218366420567171</v>
      </c>
      <c r="U31">
        <f t="shared" si="14"/>
        <v>0.13503086067019382</v>
      </c>
      <c r="V31">
        <f t="shared" si="15"/>
        <v>5.1316014394468722E-2</v>
      </c>
    </row>
    <row r="32" spans="1:22" x14ac:dyDescent="0.25">
      <c r="A32" s="2">
        <v>1231</v>
      </c>
      <c r="B32">
        <v>1.31</v>
      </c>
      <c r="C32">
        <v>1.49</v>
      </c>
      <c r="D32">
        <v>1.1399999999999999</v>
      </c>
      <c r="E32">
        <v>6.62</v>
      </c>
      <c r="F32">
        <v>4.49</v>
      </c>
      <c r="G32">
        <v>5.4</v>
      </c>
      <c r="H32">
        <v>1.87</v>
      </c>
      <c r="I32">
        <v>1.9</v>
      </c>
      <c r="J32">
        <v>1.57</v>
      </c>
      <c r="K32">
        <v>2.93</v>
      </c>
      <c r="L32">
        <v>2.73</v>
      </c>
      <c r="M32">
        <v>3.29</v>
      </c>
      <c r="N32" s="2" t="s">
        <v>35</v>
      </c>
      <c r="O32">
        <f t="shared" si="8"/>
        <v>1.3133333333333332</v>
      </c>
      <c r="P32">
        <f t="shared" si="9"/>
        <v>5.503333333333333</v>
      </c>
      <c r="Q32">
        <f t="shared" si="10"/>
        <v>1.78</v>
      </c>
      <c r="R32">
        <f t="shared" si="11"/>
        <v>2.9833333333333329</v>
      </c>
      <c r="S32">
        <f t="shared" si="12"/>
        <v>0.17502380790433678</v>
      </c>
      <c r="T32">
        <f t="shared" si="13"/>
        <v>1.0687531676366397</v>
      </c>
      <c r="U32">
        <f t="shared" si="14"/>
        <v>0.18248287590894655</v>
      </c>
      <c r="V32">
        <f t="shared" si="15"/>
        <v>0.2837839553839035</v>
      </c>
    </row>
    <row r="33" spans="1:22" x14ac:dyDescent="0.25">
      <c r="A33" s="2"/>
      <c r="N33" s="2"/>
    </row>
    <row r="34" spans="1:22" x14ac:dyDescent="0.25">
      <c r="A34" s="1" t="s">
        <v>45</v>
      </c>
    </row>
    <row r="35" spans="1:22" x14ac:dyDescent="0.25">
      <c r="A35" s="2"/>
      <c r="B35" s="3"/>
      <c r="C35" s="3"/>
      <c r="D35" s="3"/>
      <c r="E35" s="3"/>
      <c r="F35" s="3"/>
      <c r="G35" s="4"/>
      <c r="H35" s="3"/>
      <c r="I35" s="3"/>
      <c r="J35" s="3"/>
      <c r="K35" s="3"/>
      <c r="L35" s="3"/>
      <c r="M35" s="3"/>
    </row>
    <row r="36" spans="1:22" ht="18" x14ac:dyDescent="0.35">
      <c r="A36" s="1" t="s">
        <v>0</v>
      </c>
      <c r="B36" s="1" t="s">
        <v>1</v>
      </c>
      <c r="C36" s="1" t="s">
        <v>2</v>
      </c>
      <c r="D36" s="1" t="s">
        <v>3</v>
      </c>
      <c r="E36" s="1" t="s">
        <v>4</v>
      </c>
      <c r="F36" s="1" t="s">
        <v>5</v>
      </c>
      <c r="G36" s="1" t="s">
        <v>6</v>
      </c>
      <c r="H36" s="1" t="s">
        <v>7</v>
      </c>
      <c r="I36" s="1" t="s">
        <v>8</v>
      </c>
      <c r="J36" s="1" t="s">
        <v>9</v>
      </c>
      <c r="K36" s="1" t="s">
        <v>10</v>
      </c>
      <c r="L36" s="1" t="s">
        <v>11</v>
      </c>
      <c r="M36" s="1" t="s">
        <v>12</v>
      </c>
      <c r="N36" s="1" t="s">
        <v>13</v>
      </c>
      <c r="O36" t="s">
        <v>14</v>
      </c>
      <c r="P36" t="s">
        <v>15</v>
      </c>
      <c r="Q36" t="s">
        <v>16</v>
      </c>
      <c r="R36" t="s">
        <v>17</v>
      </c>
      <c r="S36" t="s">
        <v>18</v>
      </c>
      <c r="T36" t="s">
        <v>19</v>
      </c>
      <c r="U36" t="s">
        <v>20</v>
      </c>
      <c r="V36" t="s">
        <v>21</v>
      </c>
    </row>
    <row r="37" spans="1:22" x14ac:dyDescent="0.25">
      <c r="A37" s="1" t="s">
        <v>37</v>
      </c>
    </row>
    <row r="38" spans="1:22" x14ac:dyDescent="0.25">
      <c r="A38" s="1">
        <v>5611</v>
      </c>
      <c r="B38" s="5">
        <v>0.74</v>
      </c>
      <c r="C38" s="5">
        <v>1.25</v>
      </c>
      <c r="D38" s="5">
        <v>1.32</v>
      </c>
      <c r="E38" s="5">
        <v>1.99</v>
      </c>
      <c r="F38" s="5">
        <v>1.66</v>
      </c>
      <c r="G38" s="5">
        <v>2.2200000000000002</v>
      </c>
      <c r="H38" s="5">
        <v>1.87</v>
      </c>
      <c r="I38" s="5">
        <v>1.82</v>
      </c>
      <c r="J38" s="5">
        <v>1.78</v>
      </c>
      <c r="K38" s="5">
        <v>0.85</v>
      </c>
      <c r="L38" s="5">
        <v>1</v>
      </c>
      <c r="M38" s="5">
        <v>0.79</v>
      </c>
      <c r="N38" s="2" t="s">
        <v>23</v>
      </c>
      <c r="O38">
        <f t="shared" ref="O38:O52" si="16">AVERAGE(B38:D38)</f>
        <v>1.1033333333333333</v>
      </c>
      <c r="P38">
        <f t="shared" ref="P38:P52" si="17">AVERAGE(E38:G38)</f>
        <v>1.9566666666666668</v>
      </c>
      <c r="Q38">
        <f t="shared" ref="Q38:Q52" si="18">AVERAGE(H38:J38)</f>
        <v>1.8233333333333335</v>
      </c>
      <c r="R38">
        <f t="shared" ref="R38:R52" si="19">AVERAGE(K38:M38)</f>
        <v>0.88</v>
      </c>
      <c r="S38">
        <f t="shared" ref="S38:S52" si="20">STDEV(B38:D38)</f>
        <v>0.31659648345067443</v>
      </c>
      <c r="T38">
        <f t="shared" ref="T38:T52" si="21">STDEV(E38:G38)</f>
        <v>0.28148416178061192</v>
      </c>
      <c r="U38">
        <f t="shared" ref="U38:U52" si="22">STDEV(H38:J38)</f>
        <v>4.5092497528228977E-2</v>
      </c>
      <c r="V38">
        <f t="shared" ref="V38:V52" si="23">STDEV(K38:M38)</f>
        <v>0.10816653826391967</v>
      </c>
    </row>
    <row r="39" spans="1:22" x14ac:dyDescent="0.25">
      <c r="A39" s="1">
        <v>4303</v>
      </c>
      <c r="B39" s="5">
        <v>1.93</v>
      </c>
      <c r="C39" s="5">
        <v>1.89</v>
      </c>
      <c r="D39" s="5">
        <v>1.86</v>
      </c>
      <c r="E39" s="5">
        <v>3.26</v>
      </c>
      <c r="F39" s="5">
        <v>3.1</v>
      </c>
      <c r="G39" s="5">
        <v>2.8</v>
      </c>
      <c r="H39" s="5">
        <v>3.61</v>
      </c>
      <c r="I39" s="5">
        <v>3.69</v>
      </c>
      <c r="J39" s="5">
        <v>3.4</v>
      </c>
      <c r="K39" s="5">
        <v>2.2799999999999998</v>
      </c>
      <c r="L39" s="5">
        <v>1.68</v>
      </c>
      <c r="M39" s="5">
        <v>2.19</v>
      </c>
      <c r="N39" s="2" t="s">
        <v>24</v>
      </c>
      <c r="O39">
        <f t="shared" si="16"/>
        <v>1.8933333333333333</v>
      </c>
      <c r="P39">
        <f t="shared" si="17"/>
        <v>3.0533333333333332</v>
      </c>
      <c r="Q39">
        <f t="shared" si="18"/>
        <v>3.5666666666666664</v>
      </c>
      <c r="R39">
        <f t="shared" si="19"/>
        <v>2.0500000000000003</v>
      </c>
      <c r="S39">
        <f t="shared" si="20"/>
        <v>3.5118845842842389E-2</v>
      </c>
      <c r="T39">
        <f t="shared" si="21"/>
        <v>0.23352373184182659</v>
      </c>
      <c r="U39">
        <f t="shared" si="22"/>
        <v>0.14977761292440647</v>
      </c>
      <c r="V39">
        <f t="shared" si="23"/>
        <v>0.32357379374726769</v>
      </c>
    </row>
    <row r="40" spans="1:22" x14ac:dyDescent="0.25">
      <c r="A40" s="1">
        <v>3209</v>
      </c>
      <c r="B40" s="5">
        <v>5.62</v>
      </c>
      <c r="C40" s="5">
        <v>5.98</v>
      </c>
      <c r="D40" s="5">
        <v>6.4</v>
      </c>
      <c r="E40" s="5">
        <v>8.7899999999999991</v>
      </c>
      <c r="F40" s="5">
        <v>7.14</v>
      </c>
      <c r="G40" s="5">
        <v>9.6</v>
      </c>
      <c r="H40" s="5">
        <v>3.96</v>
      </c>
      <c r="I40" s="5">
        <v>3.45</v>
      </c>
      <c r="J40" s="5">
        <v>3.24</v>
      </c>
      <c r="K40" s="5">
        <v>0.42</v>
      </c>
      <c r="L40" s="5">
        <v>0.36</v>
      </c>
      <c r="M40" s="5">
        <v>0.18</v>
      </c>
      <c r="N40" s="2" t="s">
        <v>25</v>
      </c>
      <c r="O40">
        <f t="shared" si="16"/>
        <v>6</v>
      </c>
      <c r="P40">
        <f t="shared" si="17"/>
        <v>8.51</v>
      </c>
      <c r="Q40">
        <f t="shared" si="18"/>
        <v>3.5500000000000003</v>
      </c>
      <c r="R40">
        <f t="shared" si="19"/>
        <v>0.32</v>
      </c>
      <c r="S40">
        <f t="shared" si="20"/>
        <v>0.3903844259188628</v>
      </c>
      <c r="T40">
        <f t="shared" si="21"/>
        <v>1.2536745989290756</v>
      </c>
      <c r="U40">
        <f t="shared" si="22"/>
        <v>0.37027017163147219</v>
      </c>
      <c r="V40">
        <f t="shared" si="23"/>
        <v>0.12489995996796786</v>
      </c>
    </row>
    <row r="41" spans="1:22" x14ac:dyDescent="0.25">
      <c r="A41" s="1">
        <v>3110</v>
      </c>
      <c r="B41" s="5">
        <v>0.39</v>
      </c>
      <c r="C41" s="5">
        <v>0.47</v>
      </c>
      <c r="D41" s="5">
        <v>0.18</v>
      </c>
      <c r="E41" s="5">
        <v>0.28999999999999998</v>
      </c>
      <c r="F41" s="5">
        <v>0.59</v>
      </c>
      <c r="G41" s="5">
        <v>0.1</v>
      </c>
      <c r="H41" s="5">
        <v>0.46</v>
      </c>
      <c r="I41" s="5">
        <v>0.89</v>
      </c>
      <c r="J41" s="5">
        <v>0.61</v>
      </c>
      <c r="K41" s="5">
        <v>5.35</v>
      </c>
      <c r="L41" s="5">
        <v>7.3</v>
      </c>
      <c r="M41" s="5">
        <v>6.1</v>
      </c>
      <c r="N41" s="2" t="s">
        <v>26</v>
      </c>
      <c r="O41">
        <f t="shared" si="16"/>
        <v>0.34666666666666668</v>
      </c>
      <c r="P41">
        <f t="shared" si="17"/>
        <v>0.32666666666666661</v>
      </c>
      <c r="Q41">
        <f t="shared" si="18"/>
        <v>0.65333333333333332</v>
      </c>
      <c r="R41">
        <f t="shared" si="19"/>
        <v>6.25</v>
      </c>
      <c r="S41">
        <f t="shared" si="20"/>
        <v>0.14977761292440639</v>
      </c>
      <c r="T41">
        <f t="shared" si="21"/>
        <v>0.24704925284917051</v>
      </c>
      <c r="U41">
        <f t="shared" si="22"/>
        <v>0.21825062046494462</v>
      </c>
      <c r="V41">
        <f t="shared" si="23"/>
        <v>0.98361577864529703</v>
      </c>
    </row>
    <row r="42" spans="1:22" x14ac:dyDescent="0.25">
      <c r="A42" s="1">
        <v>2504</v>
      </c>
      <c r="B42" s="5">
        <v>2.2999999999999998</v>
      </c>
      <c r="C42" s="5">
        <v>2.27</v>
      </c>
      <c r="D42" s="5">
        <v>2.23</v>
      </c>
      <c r="E42" s="5">
        <v>1.57</v>
      </c>
      <c r="F42" s="5">
        <v>1.59</v>
      </c>
      <c r="G42" s="5">
        <v>1.53</v>
      </c>
      <c r="H42" s="5">
        <v>1.61</v>
      </c>
      <c r="I42" s="5">
        <v>1.6</v>
      </c>
      <c r="J42" s="5">
        <v>1.45</v>
      </c>
      <c r="K42" s="5">
        <v>0.74</v>
      </c>
      <c r="L42" s="5">
        <v>0.08</v>
      </c>
      <c r="M42" s="5">
        <v>0.77</v>
      </c>
      <c r="N42" s="2" t="s">
        <v>27</v>
      </c>
      <c r="O42">
        <f t="shared" si="16"/>
        <v>2.2666666666666671</v>
      </c>
      <c r="P42">
        <f t="shared" si="17"/>
        <v>1.5633333333333335</v>
      </c>
      <c r="Q42">
        <f t="shared" si="18"/>
        <v>1.5533333333333335</v>
      </c>
      <c r="R42">
        <f t="shared" si="19"/>
        <v>0.52999999999999992</v>
      </c>
      <c r="S42">
        <f t="shared" si="20"/>
        <v>3.5118845842842389E-2</v>
      </c>
      <c r="T42">
        <f t="shared" si="21"/>
        <v>3.0550504633038961E-2</v>
      </c>
      <c r="U42">
        <f t="shared" si="22"/>
        <v>8.9628864398325098E-2</v>
      </c>
      <c r="V42">
        <f t="shared" si="23"/>
        <v>0.39000000000000018</v>
      </c>
    </row>
    <row r="43" spans="1:22" x14ac:dyDescent="0.25">
      <c r="A43" s="1">
        <v>2506</v>
      </c>
      <c r="B43" s="5">
        <v>2.83</v>
      </c>
      <c r="C43" s="5">
        <v>2.89</v>
      </c>
      <c r="D43" s="5">
        <v>2.86</v>
      </c>
      <c r="E43" s="5">
        <v>1.5</v>
      </c>
      <c r="F43" s="5">
        <v>1.47</v>
      </c>
      <c r="G43" s="5">
        <v>1.36</v>
      </c>
      <c r="H43" s="5">
        <v>1.85</v>
      </c>
      <c r="I43" s="5">
        <v>1.86</v>
      </c>
      <c r="J43" s="5">
        <v>1.79</v>
      </c>
      <c r="K43" s="5">
        <v>1.18</v>
      </c>
      <c r="L43" s="5">
        <v>0.93</v>
      </c>
      <c r="M43" s="5">
        <v>0.9</v>
      </c>
      <c r="N43" s="2" t="s">
        <v>28</v>
      </c>
      <c r="O43">
        <f t="shared" si="16"/>
        <v>2.86</v>
      </c>
      <c r="P43">
        <f t="shared" si="17"/>
        <v>1.4433333333333334</v>
      </c>
      <c r="Q43">
        <f t="shared" si="18"/>
        <v>1.8333333333333333</v>
      </c>
      <c r="R43">
        <f t="shared" si="19"/>
        <v>1.0033333333333332</v>
      </c>
      <c r="S43">
        <f t="shared" si="20"/>
        <v>3.0000000000000027E-2</v>
      </c>
      <c r="T43">
        <f t="shared" si="21"/>
        <v>7.3711147958319873E-2</v>
      </c>
      <c r="U43">
        <f t="shared" si="22"/>
        <v>3.7859388972001862E-2</v>
      </c>
      <c r="V43">
        <f t="shared" si="23"/>
        <v>0.15373136743467034</v>
      </c>
    </row>
    <row r="44" spans="1:22" x14ac:dyDescent="0.25">
      <c r="A44" s="1">
        <v>7311</v>
      </c>
      <c r="B44" s="5">
        <v>2.11</v>
      </c>
      <c r="C44" s="5">
        <v>2.72</v>
      </c>
      <c r="D44" s="5">
        <v>2.15</v>
      </c>
      <c r="E44" s="5">
        <v>2.34</v>
      </c>
      <c r="F44" s="5">
        <v>2.83</v>
      </c>
      <c r="G44" s="5">
        <v>2.7</v>
      </c>
      <c r="H44" s="5">
        <v>1.42</v>
      </c>
      <c r="I44" s="5">
        <v>1.38</v>
      </c>
      <c r="J44" s="5">
        <v>1.59</v>
      </c>
      <c r="K44" s="5">
        <v>0.56000000000000005</v>
      </c>
      <c r="L44" s="5">
        <v>0.64</v>
      </c>
      <c r="M44" s="5">
        <v>0.59</v>
      </c>
      <c r="N44" s="2" t="s">
        <v>29</v>
      </c>
      <c r="O44">
        <f t="shared" si="16"/>
        <v>2.3266666666666667</v>
      </c>
      <c r="P44">
        <f t="shared" si="17"/>
        <v>2.6233333333333335</v>
      </c>
      <c r="Q44">
        <f t="shared" si="18"/>
        <v>1.4633333333333332</v>
      </c>
      <c r="R44">
        <f t="shared" si="19"/>
        <v>0.59666666666666668</v>
      </c>
      <c r="S44">
        <f t="shared" si="20"/>
        <v>0.34122328955294273</v>
      </c>
      <c r="T44">
        <f t="shared" si="21"/>
        <v>0.25383721817994581</v>
      </c>
      <c r="U44">
        <f t="shared" si="22"/>
        <v>0.11150485789118497</v>
      </c>
      <c r="V44">
        <f t="shared" si="23"/>
        <v>4.0414518843273788E-2</v>
      </c>
    </row>
    <row r="45" spans="1:22" x14ac:dyDescent="0.25">
      <c r="A45" s="1">
        <v>3305</v>
      </c>
      <c r="B45" s="5">
        <v>6.11</v>
      </c>
      <c r="C45" s="5">
        <v>6.34</v>
      </c>
      <c r="D45" s="5">
        <v>6.34</v>
      </c>
      <c r="E45" s="5">
        <v>7.58</v>
      </c>
      <c r="F45" s="5">
        <v>8.34</v>
      </c>
      <c r="G45" s="5">
        <v>11.95</v>
      </c>
      <c r="H45" s="5">
        <v>0.87</v>
      </c>
      <c r="I45" s="5">
        <v>0.76</v>
      </c>
      <c r="J45" s="5">
        <v>0.54</v>
      </c>
      <c r="K45" s="5">
        <v>3.26</v>
      </c>
      <c r="L45" s="5">
        <v>4.12</v>
      </c>
      <c r="M45" s="5">
        <v>3.34</v>
      </c>
      <c r="N45" s="2" t="s">
        <v>30</v>
      </c>
      <c r="O45">
        <f t="shared" si="16"/>
        <v>6.2633333333333328</v>
      </c>
      <c r="P45">
        <f t="shared" si="17"/>
        <v>9.2899999999999991</v>
      </c>
      <c r="Q45">
        <f t="shared" si="18"/>
        <v>0.72333333333333327</v>
      </c>
      <c r="R45">
        <f t="shared" si="19"/>
        <v>3.5733333333333328</v>
      </c>
      <c r="S45">
        <f t="shared" si="20"/>
        <v>0.13279056191361366</v>
      </c>
      <c r="T45">
        <f t="shared" si="21"/>
        <v>2.3347590882144558</v>
      </c>
      <c r="U45">
        <f t="shared" si="22"/>
        <v>0.16802777548171446</v>
      </c>
      <c r="V45">
        <f t="shared" si="23"/>
        <v>0.47511402140258313</v>
      </c>
    </row>
    <row r="46" spans="1:22" x14ac:dyDescent="0.25">
      <c r="A46" s="1">
        <v>3306</v>
      </c>
      <c r="B46" s="6">
        <v>121.2</v>
      </c>
      <c r="C46" s="6">
        <v>141.93</v>
      </c>
      <c r="D46" s="6">
        <v>161.96</v>
      </c>
      <c r="E46" s="6">
        <v>187.8</v>
      </c>
      <c r="F46" s="6">
        <v>241.98</v>
      </c>
      <c r="G46" s="6">
        <v>262.61</v>
      </c>
      <c r="H46" s="6">
        <v>114.97</v>
      </c>
      <c r="I46" s="6">
        <v>113.19</v>
      </c>
      <c r="J46" s="6">
        <v>112.2</v>
      </c>
      <c r="K46" s="6">
        <v>161.97</v>
      </c>
      <c r="L46" s="6">
        <v>201.66</v>
      </c>
      <c r="M46" s="6">
        <v>191.66</v>
      </c>
      <c r="N46" s="2" t="s">
        <v>38</v>
      </c>
      <c r="O46">
        <f t="shared" si="16"/>
        <v>141.69666666666669</v>
      </c>
      <c r="P46">
        <f t="shared" si="17"/>
        <v>230.79666666666665</v>
      </c>
      <c r="Q46">
        <f t="shared" si="18"/>
        <v>113.45333333333333</v>
      </c>
      <c r="R46">
        <f t="shared" si="19"/>
        <v>185.09666666666666</v>
      </c>
      <c r="S46">
        <f t="shared" si="20"/>
        <v>20.381001774528421</v>
      </c>
      <c r="T46">
        <f t="shared" si="21"/>
        <v>38.638507131271695</v>
      </c>
      <c r="U46">
        <f t="shared" si="22"/>
        <v>1.403650003858985</v>
      </c>
      <c r="V46">
        <f t="shared" si="23"/>
        <v>20.642965710704779</v>
      </c>
    </row>
    <row r="47" spans="1:22" x14ac:dyDescent="0.25">
      <c r="A47" s="1">
        <v>4311</v>
      </c>
      <c r="B47" s="6">
        <v>3.5</v>
      </c>
      <c r="C47" s="6">
        <v>2.77</v>
      </c>
      <c r="D47" s="6">
        <v>3.4</v>
      </c>
      <c r="E47" s="6">
        <v>6.85</v>
      </c>
      <c r="F47" s="6">
        <v>3.16</v>
      </c>
      <c r="G47" s="6">
        <v>5.29</v>
      </c>
      <c r="H47" s="6">
        <v>3.21</v>
      </c>
      <c r="I47" s="6">
        <v>2.86</v>
      </c>
      <c r="J47" s="6">
        <v>2.61</v>
      </c>
      <c r="K47" s="6">
        <v>5.97</v>
      </c>
      <c r="L47" s="6">
        <v>5.76</v>
      </c>
      <c r="M47" s="6">
        <v>5.26</v>
      </c>
      <c r="N47" s="2" t="s">
        <v>32</v>
      </c>
      <c r="O47">
        <f t="shared" si="16"/>
        <v>3.2233333333333332</v>
      </c>
      <c r="P47">
        <f t="shared" si="17"/>
        <v>5.1000000000000005</v>
      </c>
      <c r="Q47">
        <f t="shared" si="18"/>
        <v>2.8933333333333331</v>
      </c>
      <c r="R47">
        <f t="shared" si="19"/>
        <v>5.663333333333334</v>
      </c>
      <c r="S47">
        <f t="shared" si="20"/>
        <v>0.39576929306520653</v>
      </c>
      <c r="T47">
        <f t="shared" si="21"/>
        <v>1.8523228660252473</v>
      </c>
      <c r="U47">
        <f t="shared" si="22"/>
        <v>0.30138568866708548</v>
      </c>
      <c r="V47">
        <f t="shared" si="23"/>
        <v>0.36473734842120753</v>
      </c>
    </row>
    <row r="48" spans="1:22" x14ac:dyDescent="0.25">
      <c r="A48" s="1">
        <v>1716</v>
      </c>
      <c r="B48" s="6">
        <v>0.43</v>
      </c>
      <c r="C48" s="6">
        <v>0.3</v>
      </c>
      <c r="D48" s="6">
        <v>0.23</v>
      </c>
      <c r="E48" s="6">
        <v>1.2</v>
      </c>
      <c r="F48" s="6">
        <v>1.2</v>
      </c>
      <c r="G48" s="6">
        <v>0.95</v>
      </c>
      <c r="H48" s="6">
        <v>3.52</v>
      </c>
      <c r="I48" s="6">
        <v>5.16</v>
      </c>
      <c r="J48" s="6">
        <v>4.76</v>
      </c>
      <c r="K48" s="6">
        <v>3.41</v>
      </c>
      <c r="L48" s="6">
        <v>3.95</v>
      </c>
      <c r="M48" s="6">
        <v>3.84</v>
      </c>
      <c r="N48" s="2" t="s">
        <v>33</v>
      </c>
      <c r="O48">
        <f t="shared" si="16"/>
        <v>0.32</v>
      </c>
      <c r="P48">
        <f t="shared" si="17"/>
        <v>1.1166666666666665</v>
      </c>
      <c r="Q48">
        <f t="shared" si="18"/>
        <v>4.4799999999999995</v>
      </c>
      <c r="R48">
        <f t="shared" si="19"/>
        <v>3.7333333333333329</v>
      </c>
      <c r="S48">
        <f t="shared" si="20"/>
        <v>0.10148891565092222</v>
      </c>
      <c r="T48">
        <f t="shared" si="21"/>
        <v>0.14433756729740696</v>
      </c>
      <c r="U48">
        <f t="shared" si="22"/>
        <v>0.85510233305728289</v>
      </c>
      <c r="V48">
        <f t="shared" si="23"/>
        <v>0.28536526301099319</v>
      </c>
    </row>
    <row r="49" spans="1:22" x14ac:dyDescent="0.25">
      <c r="A49" s="1">
        <v>8308</v>
      </c>
      <c r="B49" s="6">
        <v>3.64</v>
      </c>
      <c r="C49" s="6">
        <v>2.94</v>
      </c>
      <c r="D49" s="6">
        <v>2.88</v>
      </c>
      <c r="E49" s="6">
        <v>3.69</v>
      </c>
      <c r="F49" s="6">
        <v>3.2</v>
      </c>
      <c r="G49" s="6">
        <v>3.22</v>
      </c>
      <c r="H49" s="6">
        <v>1.53</v>
      </c>
      <c r="I49" s="6">
        <v>1.42</v>
      </c>
      <c r="J49" s="6">
        <v>1.23</v>
      </c>
      <c r="K49" s="6">
        <v>0.56999999999999995</v>
      </c>
      <c r="L49" s="6">
        <v>0.51</v>
      </c>
      <c r="M49" s="6">
        <v>0.3</v>
      </c>
      <c r="N49" s="2" t="s">
        <v>39</v>
      </c>
      <c r="O49">
        <f t="shared" si="16"/>
        <v>3.1533333333333338</v>
      </c>
      <c r="P49">
        <f t="shared" si="17"/>
        <v>3.3700000000000006</v>
      </c>
      <c r="Q49">
        <f t="shared" si="18"/>
        <v>1.3933333333333333</v>
      </c>
      <c r="R49">
        <f t="shared" si="19"/>
        <v>0.46</v>
      </c>
      <c r="S49">
        <f t="shared" si="20"/>
        <v>0.4225320500664187</v>
      </c>
      <c r="T49">
        <f t="shared" si="21"/>
        <v>0.27730849247724082</v>
      </c>
      <c r="U49">
        <f t="shared" si="22"/>
        <v>0.15176736583776282</v>
      </c>
      <c r="V49">
        <f t="shared" si="23"/>
        <v>0.14177446878757788</v>
      </c>
    </row>
    <row r="50" spans="1:22" x14ac:dyDescent="0.25">
      <c r="A50" s="1">
        <v>7309</v>
      </c>
      <c r="B50" s="6">
        <v>2.42</v>
      </c>
      <c r="C50" s="6">
        <v>2.38</v>
      </c>
      <c r="D50" s="6">
        <v>2.5</v>
      </c>
      <c r="E50" s="6">
        <v>2.25</v>
      </c>
      <c r="F50" s="6">
        <v>2.56</v>
      </c>
      <c r="G50" s="6">
        <v>1.86</v>
      </c>
      <c r="H50" s="6">
        <v>1.2</v>
      </c>
      <c r="I50" s="6">
        <v>0.74</v>
      </c>
      <c r="J50" s="6">
        <v>1.6</v>
      </c>
      <c r="K50" s="6">
        <v>0.7</v>
      </c>
      <c r="L50" s="6">
        <v>0.78</v>
      </c>
      <c r="M50" s="6">
        <v>0.48</v>
      </c>
      <c r="N50" s="2" t="s">
        <v>40</v>
      </c>
      <c r="O50">
        <f t="shared" si="16"/>
        <v>2.4333333333333331</v>
      </c>
      <c r="P50">
        <f t="shared" si="17"/>
        <v>2.2233333333333336</v>
      </c>
      <c r="Q50">
        <f t="shared" si="18"/>
        <v>1.18</v>
      </c>
      <c r="R50">
        <f t="shared" si="19"/>
        <v>0.65333333333333332</v>
      </c>
      <c r="S50">
        <f t="shared" si="20"/>
        <v>6.1101009266077921E-2</v>
      </c>
      <c r="T50">
        <f t="shared" si="21"/>
        <v>0.35076107727815525</v>
      </c>
      <c r="U50">
        <f t="shared" si="22"/>
        <v>0.4303486958270008</v>
      </c>
      <c r="V50">
        <f t="shared" si="23"/>
        <v>0.15534906930308059</v>
      </c>
    </row>
    <row r="51" spans="1:22" x14ac:dyDescent="0.25">
      <c r="A51" s="1">
        <v>5308</v>
      </c>
      <c r="B51" s="6">
        <v>7.35</v>
      </c>
      <c r="C51" s="6">
        <v>9.11</v>
      </c>
      <c r="D51" s="6">
        <v>7.48</v>
      </c>
      <c r="E51" s="6">
        <v>11.68</v>
      </c>
      <c r="F51" s="6">
        <v>11.38</v>
      </c>
      <c r="G51" s="6">
        <v>12.92</v>
      </c>
      <c r="H51" s="6">
        <v>7.94</v>
      </c>
      <c r="I51" s="6">
        <v>12.78</v>
      </c>
      <c r="J51" s="6">
        <v>11.83</v>
      </c>
      <c r="K51" s="6">
        <v>1.35</v>
      </c>
      <c r="L51" s="6">
        <v>1.36</v>
      </c>
      <c r="M51" s="6">
        <v>1.75</v>
      </c>
      <c r="N51" s="2" t="s">
        <v>41</v>
      </c>
      <c r="O51">
        <f t="shared" si="16"/>
        <v>7.98</v>
      </c>
      <c r="P51">
        <f t="shared" si="17"/>
        <v>11.993333333333334</v>
      </c>
      <c r="Q51">
        <f t="shared" si="18"/>
        <v>10.85</v>
      </c>
      <c r="R51">
        <f t="shared" si="19"/>
        <v>1.4866666666666666</v>
      </c>
      <c r="S51">
        <f t="shared" si="20"/>
        <v>0.98076500753238505</v>
      </c>
      <c r="T51">
        <f t="shared" si="21"/>
        <v>0.8164149271867418</v>
      </c>
      <c r="U51">
        <f t="shared" si="22"/>
        <v>2.564507750037035</v>
      </c>
      <c r="V51">
        <f t="shared" si="23"/>
        <v>0.22810816147900889</v>
      </c>
    </row>
    <row r="52" spans="1:22" x14ac:dyDescent="0.25">
      <c r="A52" s="1">
        <v>5309</v>
      </c>
      <c r="B52" s="6">
        <v>2.2999999999999998</v>
      </c>
      <c r="C52" s="6">
        <v>1.55</v>
      </c>
      <c r="D52" s="6">
        <v>1.98</v>
      </c>
      <c r="E52" s="6">
        <v>1.86</v>
      </c>
      <c r="F52" s="6">
        <v>2.2000000000000002</v>
      </c>
      <c r="G52" s="6">
        <v>1.66</v>
      </c>
      <c r="H52" s="6">
        <v>1.29</v>
      </c>
      <c r="I52" s="6">
        <v>2.75</v>
      </c>
      <c r="J52" s="6">
        <v>1.49</v>
      </c>
      <c r="K52" s="6">
        <v>5.78</v>
      </c>
      <c r="L52" s="6">
        <v>3.42</v>
      </c>
      <c r="M52" s="6">
        <v>4.5599999999999996</v>
      </c>
      <c r="N52" s="2" t="s">
        <v>42</v>
      </c>
      <c r="O52">
        <f t="shared" si="16"/>
        <v>1.9433333333333334</v>
      </c>
      <c r="P52">
        <f t="shared" si="17"/>
        <v>1.906666666666667</v>
      </c>
      <c r="Q52">
        <f t="shared" si="18"/>
        <v>1.8433333333333335</v>
      </c>
      <c r="R52">
        <f t="shared" si="19"/>
        <v>4.586666666666666</v>
      </c>
      <c r="S52">
        <f t="shared" si="20"/>
        <v>0.37634204300520696</v>
      </c>
      <c r="T52">
        <f t="shared" si="21"/>
        <v>0.27300793639257492</v>
      </c>
      <c r="U52">
        <f t="shared" si="22"/>
        <v>0.79153858613041272</v>
      </c>
      <c r="V52">
        <f t="shared" si="23"/>
        <v>1.1802259670645019</v>
      </c>
    </row>
    <row r="53" spans="1:22" x14ac:dyDescent="0.25">
      <c r="A53" s="1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2"/>
    </row>
    <row r="54" spans="1:22" x14ac:dyDescent="0.25">
      <c r="A54" s="1" t="s">
        <v>43</v>
      </c>
    </row>
    <row r="55" spans="1:22" x14ac:dyDescent="0.25">
      <c r="A55" s="1">
        <v>3215</v>
      </c>
      <c r="B55" s="6">
        <v>1.25</v>
      </c>
      <c r="C55" s="6">
        <v>1.34</v>
      </c>
      <c r="D55" s="6">
        <v>1.32</v>
      </c>
      <c r="E55" s="6">
        <v>2.63</v>
      </c>
      <c r="F55" s="6">
        <v>2.2000000000000002</v>
      </c>
      <c r="G55" s="6">
        <v>1.81</v>
      </c>
      <c r="H55" s="6">
        <v>1.9</v>
      </c>
      <c r="I55" s="6">
        <v>1.86</v>
      </c>
      <c r="J55" s="6">
        <v>2.1800000000000002</v>
      </c>
      <c r="K55" s="6">
        <v>0.98</v>
      </c>
      <c r="L55" s="6">
        <v>1.18</v>
      </c>
      <c r="M55" s="6">
        <v>0.83</v>
      </c>
      <c r="N55" s="2" t="s">
        <v>23</v>
      </c>
      <c r="O55">
        <f t="shared" ref="O55:O69" si="24">AVERAGE(B55:D55)</f>
        <v>1.3033333333333335</v>
      </c>
      <c r="P55">
        <f t="shared" ref="P55:P69" si="25">AVERAGE(E55:G55)</f>
        <v>2.2133333333333334</v>
      </c>
      <c r="Q55">
        <f t="shared" ref="Q55:Q69" si="26">AVERAGE(H55:J55)</f>
        <v>1.9799999999999998</v>
      </c>
      <c r="R55">
        <f t="shared" ref="R55:R69" si="27">AVERAGE(K55:M55)</f>
        <v>0.9966666666666667</v>
      </c>
      <c r="S55">
        <f t="shared" ref="S55:S69" si="28">STDEV(B55:D55)</f>
        <v>4.7258156262526128E-2</v>
      </c>
      <c r="T55">
        <f t="shared" ref="T55:T69" si="29">STDEV(E55:G55)</f>
        <v>0.41016256939576085</v>
      </c>
      <c r="U55">
        <f t="shared" ref="U55:U69" si="30">STDEV(H55:J55)</f>
        <v>0.17435595774162702</v>
      </c>
      <c r="V55">
        <f t="shared" ref="V55:V69" si="31">STDEV(K55:M55)</f>
        <v>0.1755942292142115</v>
      </c>
    </row>
    <row r="56" spans="1:22" x14ac:dyDescent="0.25">
      <c r="A56" s="1">
        <v>3851</v>
      </c>
      <c r="B56" s="6">
        <v>1.98</v>
      </c>
      <c r="C56" s="6">
        <v>1.86</v>
      </c>
      <c r="D56" s="6">
        <v>2.2200000000000002</v>
      </c>
      <c r="E56" s="6">
        <v>3.4</v>
      </c>
      <c r="F56" s="6">
        <v>3.43</v>
      </c>
      <c r="G56" s="6">
        <v>3.11</v>
      </c>
      <c r="H56" s="6">
        <v>3.26</v>
      </c>
      <c r="I56" s="6">
        <v>4.0999999999999996</v>
      </c>
      <c r="J56" s="6">
        <v>3.48</v>
      </c>
      <c r="K56" s="6">
        <v>2.11</v>
      </c>
      <c r="L56" s="6">
        <v>2.3199999999999998</v>
      </c>
      <c r="M56" s="6">
        <v>1.71</v>
      </c>
      <c r="N56" s="2" t="s">
        <v>24</v>
      </c>
      <c r="O56">
        <f t="shared" si="24"/>
        <v>2.02</v>
      </c>
      <c r="P56">
        <f t="shared" si="25"/>
        <v>3.313333333333333</v>
      </c>
      <c r="Q56">
        <f t="shared" si="26"/>
        <v>3.6133333333333333</v>
      </c>
      <c r="R56">
        <f t="shared" si="27"/>
        <v>2.0466666666666664</v>
      </c>
      <c r="S56">
        <f t="shared" si="28"/>
        <v>0.18330302779823368</v>
      </c>
      <c r="T56">
        <f t="shared" si="29"/>
        <v>0.1767295485574876</v>
      </c>
      <c r="U56">
        <f t="shared" si="30"/>
        <v>0.43558389930452346</v>
      </c>
      <c r="V56">
        <f t="shared" si="31"/>
        <v>0.30989245446337144</v>
      </c>
    </row>
    <row r="57" spans="1:22" x14ac:dyDescent="0.25">
      <c r="A57" s="1">
        <v>2141</v>
      </c>
      <c r="B57" s="6">
        <v>6.16</v>
      </c>
      <c r="C57" s="6">
        <v>6.88</v>
      </c>
      <c r="D57" s="6">
        <v>5.56</v>
      </c>
      <c r="E57" s="6">
        <v>8.92</v>
      </c>
      <c r="F57" s="6">
        <v>9.9</v>
      </c>
      <c r="G57" s="6">
        <v>9.5</v>
      </c>
      <c r="H57" s="6">
        <v>3.45</v>
      </c>
      <c r="I57" s="6">
        <v>3.31</v>
      </c>
      <c r="J57" s="6">
        <v>2.2799999999999998</v>
      </c>
      <c r="K57" s="6">
        <v>0.69</v>
      </c>
      <c r="L57" s="6">
        <v>0.88</v>
      </c>
      <c r="M57" s="6">
        <v>0.73</v>
      </c>
      <c r="N57" s="2" t="s">
        <v>25</v>
      </c>
      <c r="O57">
        <f t="shared" si="24"/>
        <v>6.1999999999999993</v>
      </c>
      <c r="P57">
        <f t="shared" si="25"/>
        <v>9.44</v>
      </c>
      <c r="Q57">
        <f t="shared" si="26"/>
        <v>3.0133333333333332</v>
      </c>
      <c r="R57">
        <f t="shared" si="27"/>
        <v>0.76666666666666661</v>
      </c>
      <c r="S57">
        <f t="shared" si="28"/>
        <v>0.66090846567433237</v>
      </c>
      <c r="T57">
        <f t="shared" si="29"/>
        <v>0.49274739979019694</v>
      </c>
      <c r="U57">
        <f t="shared" si="30"/>
        <v>0.63893139955189004</v>
      </c>
      <c r="V57">
        <f t="shared" si="31"/>
        <v>0.1001665280087787</v>
      </c>
    </row>
    <row r="58" spans="1:22" x14ac:dyDescent="0.25">
      <c r="A58" s="1">
        <v>1852</v>
      </c>
      <c r="B58" s="6">
        <v>0.28999999999999998</v>
      </c>
      <c r="C58" s="6">
        <v>0.48</v>
      </c>
      <c r="D58" s="6">
        <v>0.2</v>
      </c>
      <c r="E58" s="6">
        <v>0.76</v>
      </c>
      <c r="F58" s="6">
        <v>0.41</v>
      </c>
      <c r="G58" s="6">
        <v>0.3</v>
      </c>
      <c r="H58" s="6">
        <v>0.53</v>
      </c>
      <c r="I58" s="6">
        <v>0.38</v>
      </c>
      <c r="J58" s="6">
        <v>0.47</v>
      </c>
      <c r="K58" s="6">
        <v>5.66</v>
      </c>
      <c r="L58" s="6">
        <v>4.76</v>
      </c>
      <c r="M58" s="6">
        <v>6.47</v>
      </c>
      <c r="N58" s="2" t="s">
        <v>26</v>
      </c>
      <c r="O58">
        <f t="shared" si="24"/>
        <v>0.32333333333333331</v>
      </c>
      <c r="P58">
        <f t="shared" si="25"/>
        <v>0.49</v>
      </c>
      <c r="Q58">
        <f t="shared" si="26"/>
        <v>0.45999999999999996</v>
      </c>
      <c r="R58">
        <f t="shared" si="27"/>
        <v>5.63</v>
      </c>
      <c r="S58">
        <f t="shared" si="28"/>
        <v>0.1429452109492772</v>
      </c>
      <c r="T58">
        <f t="shared" si="29"/>
        <v>0.24020824298928634</v>
      </c>
      <c r="U58">
        <f t="shared" si="30"/>
        <v>7.5498344352707747E-2</v>
      </c>
      <c r="V58">
        <f t="shared" si="31"/>
        <v>0.85539464576299307</v>
      </c>
    </row>
    <row r="59" spans="1:22" x14ac:dyDescent="0.25">
      <c r="A59" s="1">
        <v>4215</v>
      </c>
      <c r="B59" s="6">
        <v>2.5099999999999998</v>
      </c>
      <c r="C59" s="6">
        <v>2.76</v>
      </c>
      <c r="D59" s="6">
        <v>2.4700000000000002</v>
      </c>
      <c r="E59" s="6">
        <v>1.39</v>
      </c>
      <c r="F59" s="6">
        <v>1.47</v>
      </c>
      <c r="G59" s="6">
        <v>1.8</v>
      </c>
      <c r="H59" s="6">
        <v>1.6</v>
      </c>
      <c r="I59" s="6">
        <v>1.31</v>
      </c>
      <c r="J59" s="6">
        <v>1.7</v>
      </c>
      <c r="K59" s="6">
        <v>0.55000000000000004</v>
      </c>
      <c r="L59" s="6">
        <v>0.83</v>
      </c>
      <c r="M59" s="6">
        <v>0.68</v>
      </c>
      <c r="N59" s="2" t="s">
        <v>27</v>
      </c>
      <c r="O59">
        <f t="shared" si="24"/>
        <v>2.58</v>
      </c>
      <c r="P59">
        <f t="shared" si="25"/>
        <v>1.5533333333333335</v>
      </c>
      <c r="Q59">
        <f t="shared" si="26"/>
        <v>1.5366666666666668</v>
      </c>
      <c r="R59">
        <f t="shared" si="27"/>
        <v>0.68666666666666665</v>
      </c>
      <c r="S59">
        <f t="shared" si="28"/>
        <v>0.15716233645501698</v>
      </c>
      <c r="T59">
        <f t="shared" si="29"/>
        <v>0.21733231083604029</v>
      </c>
      <c r="U59">
        <f t="shared" si="30"/>
        <v>0.20256686138984589</v>
      </c>
      <c r="V59">
        <f t="shared" si="31"/>
        <v>0.14011899704655861</v>
      </c>
    </row>
    <row r="60" spans="1:22" x14ac:dyDescent="0.25">
      <c r="A60" s="1">
        <v>4221</v>
      </c>
      <c r="B60" s="6">
        <v>2.9</v>
      </c>
      <c r="C60" s="6">
        <v>2.96</v>
      </c>
      <c r="D60">
        <v>2.74</v>
      </c>
      <c r="E60" s="6">
        <v>1.45</v>
      </c>
      <c r="F60" s="6">
        <v>1.39</v>
      </c>
      <c r="G60" s="6">
        <v>1.56</v>
      </c>
      <c r="H60" s="6">
        <v>1.99</v>
      </c>
      <c r="I60" s="6">
        <v>1.96</v>
      </c>
      <c r="J60" s="6">
        <v>1.72</v>
      </c>
      <c r="K60" s="6">
        <v>0.96</v>
      </c>
      <c r="L60" s="6">
        <v>1.21</v>
      </c>
      <c r="M60" s="6">
        <v>1.47</v>
      </c>
      <c r="N60" s="2" t="s">
        <v>28</v>
      </c>
      <c r="O60">
        <f t="shared" si="24"/>
        <v>2.8666666666666667</v>
      </c>
      <c r="P60">
        <f t="shared" si="25"/>
        <v>1.4666666666666668</v>
      </c>
      <c r="Q60">
        <f t="shared" si="26"/>
        <v>1.89</v>
      </c>
      <c r="R60">
        <f t="shared" si="27"/>
        <v>1.2133333333333332</v>
      </c>
      <c r="S60">
        <f t="shared" si="28"/>
        <v>0.11372481406154639</v>
      </c>
      <c r="T60">
        <f t="shared" si="29"/>
        <v>8.6216781042517149E-2</v>
      </c>
      <c r="U60">
        <f t="shared" si="30"/>
        <v>0.14798648586948743</v>
      </c>
      <c r="V60">
        <f t="shared" si="31"/>
        <v>0.25501633934580248</v>
      </c>
    </row>
    <row r="61" spans="1:22" x14ac:dyDescent="0.25">
      <c r="A61" s="1">
        <v>7541</v>
      </c>
      <c r="B61" s="6">
        <v>2.42</v>
      </c>
      <c r="C61" s="6">
        <v>2.78</v>
      </c>
      <c r="D61" s="6">
        <v>2.67</v>
      </c>
      <c r="E61" s="6">
        <v>2.6</v>
      </c>
      <c r="F61" s="6">
        <v>2.54</v>
      </c>
      <c r="G61" s="6">
        <v>2.1800000000000002</v>
      </c>
      <c r="H61" s="6">
        <v>1.53</v>
      </c>
      <c r="I61" s="6">
        <v>1.57</v>
      </c>
      <c r="J61" s="6">
        <v>1.59</v>
      </c>
      <c r="K61" s="6">
        <v>0.95</v>
      </c>
      <c r="L61" s="6">
        <v>0.35</v>
      </c>
      <c r="M61" s="6">
        <v>0.93</v>
      </c>
      <c r="N61" s="2" t="s">
        <v>29</v>
      </c>
      <c r="O61">
        <f t="shared" si="24"/>
        <v>2.6233333333333331</v>
      </c>
      <c r="P61">
        <f t="shared" si="25"/>
        <v>2.44</v>
      </c>
      <c r="Q61">
        <f t="shared" si="26"/>
        <v>1.5633333333333335</v>
      </c>
      <c r="R61">
        <f t="shared" si="27"/>
        <v>0.74333333333333329</v>
      </c>
      <c r="S61">
        <f t="shared" si="28"/>
        <v>0.18448125469362275</v>
      </c>
      <c r="T61">
        <f t="shared" si="29"/>
        <v>0.22715633383201089</v>
      </c>
      <c r="U61">
        <f t="shared" si="30"/>
        <v>3.0550504633038961E-2</v>
      </c>
      <c r="V61">
        <f t="shared" si="31"/>
        <v>0.34078341117685484</v>
      </c>
    </row>
    <row r="62" spans="1:22" x14ac:dyDescent="0.25">
      <c r="A62" s="1">
        <v>3215</v>
      </c>
      <c r="B62" s="6">
        <v>6.16</v>
      </c>
      <c r="C62" s="6">
        <v>5.66</v>
      </c>
      <c r="D62" s="6">
        <v>6.47</v>
      </c>
      <c r="E62" s="6">
        <v>7.63</v>
      </c>
      <c r="F62" s="6">
        <v>8.92</v>
      </c>
      <c r="G62" s="6">
        <v>7.48</v>
      </c>
      <c r="H62" s="6">
        <v>0.79</v>
      </c>
      <c r="I62" s="6">
        <v>0.91</v>
      </c>
      <c r="J62" s="6">
        <v>0.95</v>
      </c>
      <c r="K62" s="6">
        <v>4.0999999999999996</v>
      </c>
      <c r="L62" s="6">
        <v>3.72</v>
      </c>
      <c r="M62" s="6">
        <v>3.71</v>
      </c>
      <c r="N62" s="2" t="s">
        <v>30</v>
      </c>
      <c r="O62">
        <f t="shared" si="24"/>
        <v>6.0966666666666667</v>
      </c>
      <c r="P62">
        <f t="shared" si="25"/>
        <v>8.01</v>
      </c>
      <c r="Q62">
        <f t="shared" si="26"/>
        <v>0.88333333333333341</v>
      </c>
      <c r="R62">
        <f t="shared" si="27"/>
        <v>3.8433333333333337</v>
      </c>
      <c r="S62">
        <f t="shared" si="28"/>
        <v>0.40869711686447363</v>
      </c>
      <c r="T62">
        <f t="shared" si="29"/>
        <v>0.791643859320591</v>
      </c>
      <c r="U62">
        <f t="shared" si="30"/>
        <v>8.3266639978645279E-2</v>
      </c>
      <c r="V62">
        <f t="shared" si="31"/>
        <v>0.22233608194203033</v>
      </c>
    </row>
    <row r="63" spans="1:22" x14ac:dyDescent="0.25">
      <c r="A63" s="1">
        <v>3356</v>
      </c>
      <c r="B63" s="6">
        <v>129.65</v>
      </c>
      <c r="C63" s="6">
        <v>137.58000000000001</v>
      </c>
      <c r="D63" s="6">
        <v>156.31</v>
      </c>
      <c r="E63" s="6">
        <v>204.35</v>
      </c>
      <c r="F63" s="6">
        <v>239.38</v>
      </c>
      <c r="G63" s="6">
        <v>253.52</v>
      </c>
      <c r="H63" s="6">
        <v>119.47</v>
      </c>
      <c r="I63" s="6">
        <v>105.52</v>
      </c>
      <c r="J63" s="6">
        <v>124.22</v>
      </c>
      <c r="K63" s="6">
        <v>187.9</v>
      </c>
      <c r="L63" s="6">
        <v>221.06</v>
      </c>
      <c r="M63" s="6">
        <v>199.67</v>
      </c>
      <c r="N63" s="2" t="s">
        <v>31</v>
      </c>
      <c r="O63">
        <f t="shared" si="24"/>
        <v>141.18</v>
      </c>
      <c r="P63">
        <f t="shared" si="25"/>
        <v>232.41666666666666</v>
      </c>
      <c r="Q63">
        <f t="shared" si="26"/>
        <v>116.40333333333335</v>
      </c>
      <c r="R63">
        <f t="shared" si="27"/>
        <v>202.87666666666667</v>
      </c>
      <c r="S63">
        <f t="shared" si="28"/>
        <v>13.689737031805976</v>
      </c>
      <c r="T63">
        <f t="shared" si="29"/>
        <v>25.313795316651625</v>
      </c>
      <c r="U63">
        <f t="shared" si="30"/>
        <v>9.719867968924957</v>
      </c>
      <c r="V63">
        <f t="shared" si="31"/>
        <v>16.810961701619966</v>
      </c>
    </row>
    <row r="64" spans="1:22" x14ac:dyDescent="0.25">
      <c r="A64" s="1">
        <v>3358</v>
      </c>
      <c r="B64" s="6">
        <v>3.12</v>
      </c>
      <c r="C64" s="6">
        <v>3.43</v>
      </c>
      <c r="D64" s="6">
        <v>3.22</v>
      </c>
      <c r="E64" s="6">
        <v>6.49</v>
      </c>
      <c r="F64" s="6">
        <v>6.16</v>
      </c>
      <c r="G64" s="6">
        <v>5.44</v>
      </c>
      <c r="H64" s="6">
        <v>3.63</v>
      </c>
      <c r="I64" s="6">
        <v>3.28</v>
      </c>
      <c r="J64" s="6">
        <v>3.85</v>
      </c>
      <c r="K64" s="6">
        <v>6.1</v>
      </c>
      <c r="L64" s="6">
        <v>5.86</v>
      </c>
      <c r="M64" s="6">
        <v>6.16</v>
      </c>
      <c r="N64" s="2" t="s">
        <v>32</v>
      </c>
      <c r="O64">
        <f t="shared" si="24"/>
        <v>3.2566666666666673</v>
      </c>
      <c r="P64">
        <f t="shared" si="25"/>
        <v>6.03</v>
      </c>
      <c r="Q64">
        <f t="shared" si="26"/>
        <v>3.5866666666666664</v>
      </c>
      <c r="R64">
        <f t="shared" si="27"/>
        <v>6.04</v>
      </c>
      <c r="S64">
        <f t="shared" si="28"/>
        <v>0.15821925715074428</v>
      </c>
      <c r="T64">
        <f t="shared" si="29"/>
        <v>0.53693575034635188</v>
      </c>
      <c r="U64">
        <f t="shared" si="30"/>
        <v>0.28746014216467197</v>
      </c>
      <c r="V64">
        <f t="shared" si="31"/>
        <v>0.15874507866387524</v>
      </c>
    </row>
    <row r="65" spans="1:22" x14ac:dyDescent="0.25">
      <c r="A65" s="1">
        <v>1203</v>
      </c>
      <c r="B65" s="6">
        <v>0.4</v>
      </c>
      <c r="C65" s="6">
        <v>0.28999999999999998</v>
      </c>
      <c r="D65" s="6">
        <v>0.34</v>
      </c>
      <c r="E65" s="6">
        <v>1.31</v>
      </c>
      <c r="F65" s="6">
        <v>1.24</v>
      </c>
      <c r="G65" s="6">
        <v>1.29</v>
      </c>
      <c r="H65" s="6">
        <v>5.4</v>
      </c>
      <c r="I65" s="6">
        <v>4.71</v>
      </c>
      <c r="J65" s="6">
        <v>5.6</v>
      </c>
      <c r="K65" s="6">
        <v>4.1100000000000003</v>
      </c>
      <c r="L65" s="6">
        <v>3.66</v>
      </c>
      <c r="M65" s="6">
        <v>4.1900000000000004</v>
      </c>
      <c r="N65" s="2" t="s">
        <v>33</v>
      </c>
      <c r="O65">
        <f t="shared" si="24"/>
        <v>0.34333333333333332</v>
      </c>
      <c r="P65">
        <f t="shared" si="25"/>
        <v>1.28</v>
      </c>
      <c r="Q65">
        <f t="shared" si="26"/>
        <v>5.2366666666666664</v>
      </c>
      <c r="R65">
        <f t="shared" si="27"/>
        <v>3.9866666666666668</v>
      </c>
      <c r="S65">
        <f t="shared" si="28"/>
        <v>5.5075705472861516E-2</v>
      </c>
      <c r="T65">
        <f t="shared" si="29"/>
        <v>3.6055512754639925E-2</v>
      </c>
      <c r="U65">
        <f t="shared" si="30"/>
        <v>0.46694039591079856</v>
      </c>
      <c r="V65">
        <f t="shared" si="31"/>
        <v>0.28571547618799614</v>
      </c>
    </row>
    <row r="66" spans="1:22" x14ac:dyDescent="0.25">
      <c r="A66">
        <v>7001</v>
      </c>
      <c r="B66">
        <v>3.29</v>
      </c>
      <c r="C66">
        <v>2.82</v>
      </c>
      <c r="D66">
        <v>2.76</v>
      </c>
      <c r="E66">
        <v>3.76</v>
      </c>
      <c r="F66">
        <v>3.48</v>
      </c>
      <c r="G66">
        <v>3.1</v>
      </c>
      <c r="H66">
        <v>1.6</v>
      </c>
      <c r="I66">
        <v>1.3</v>
      </c>
      <c r="J66">
        <v>1.41</v>
      </c>
      <c r="K66">
        <v>0.44</v>
      </c>
      <c r="L66">
        <v>0.04</v>
      </c>
      <c r="M66">
        <v>0.11</v>
      </c>
      <c r="N66" t="s">
        <v>39</v>
      </c>
      <c r="O66">
        <f t="shared" si="24"/>
        <v>2.9566666666666666</v>
      </c>
      <c r="P66">
        <f t="shared" si="25"/>
        <v>3.4466666666666668</v>
      </c>
      <c r="Q66">
        <f t="shared" si="26"/>
        <v>1.4366666666666668</v>
      </c>
      <c r="R66">
        <f t="shared" si="27"/>
        <v>0.19666666666666666</v>
      </c>
      <c r="S66">
        <f t="shared" si="28"/>
        <v>0.29022979401387</v>
      </c>
      <c r="T66">
        <f t="shared" si="29"/>
        <v>0.33126021996812904</v>
      </c>
      <c r="U66">
        <f t="shared" si="30"/>
        <v>0.15176736583776285</v>
      </c>
      <c r="V66">
        <f t="shared" si="31"/>
        <v>0.21361959960016152</v>
      </c>
    </row>
    <row r="67" spans="1:22" x14ac:dyDescent="0.25">
      <c r="A67">
        <v>6954</v>
      </c>
      <c r="B67">
        <v>2.1800000000000002</v>
      </c>
      <c r="C67">
        <v>2.42</v>
      </c>
      <c r="D67">
        <v>2.54</v>
      </c>
      <c r="E67">
        <v>2.82</v>
      </c>
      <c r="F67">
        <v>2.86</v>
      </c>
      <c r="G67">
        <v>2.78</v>
      </c>
      <c r="H67">
        <v>1.31</v>
      </c>
      <c r="I67">
        <v>1.52</v>
      </c>
      <c r="J67">
        <v>1.27</v>
      </c>
      <c r="K67">
        <v>0.7</v>
      </c>
      <c r="L67">
        <v>0.87</v>
      </c>
      <c r="M67">
        <v>0.56999999999999995</v>
      </c>
      <c r="N67" t="s">
        <v>40</v>
      </c>
      <c r="O67">
        <f t="shared" si="24"/>
        <v>2.38</v>
      </c>
      <c r="P67">
        <f t="shared" si="25"/>
        <v>2.82</v>
      </c>
      <c r="Q67">
        <f t="shared" si="26"/>
        <v>1.3666666666666665</v>
      </c>
      <c r="R67">
        <f t="shared" si="27"/>
        <v>0.71333333333333326</v>
      </c>
      <c r="S67">
        <f t="shared" si="28"/>
        <v>0.18330302779823354</v>
      </c>
      <c r="T67">
        <f t="shared" si="29"/>
        <v>4.0000000000000036E-2</v>
      </c>
      <c r="U67">
        <f t="shared" si="30"/>
        <v>0.13428824718989124</v>
      </c>
      <c r="V67">
        <f t="shared" si="31"/>
        <v>0.15044378795195734</v>
      </c>
    </row>
    <row r="68" spans="1:22" x14ac:dyDescent="0.25">
      <c r="A68">
        <v>5241</v>
      </c>
      <c r="B68">
        <v>9.41</v>
      </c>
      <c r="C68">
        <v>9.1300000000000008</v>
      </c>
      <c r="D68">
        <v>7.42</v>
      </c>
      <c r="E68">
        <v>11.7</v>
      </c>
      <c r="F68">
        <v>11.5</v>
      </c>
      <c r="G68">
        <v>12.88</v>
      </c>
      <c r="H68">
        <v>10.210000000000001</v>
      </c>
      <c r="I68">
        <v>11</v>
      </c>
      <c r="J68">
        <v>11.93</v>
      </c>
      <c r="K68">
        <v>1.71</v>
      </c>
      <c r="L68">
        <v>1.1200000000000001</v>
      </c>
      <c r="M68">
        <v>1.25</v>
      </c>
      <c r="N68" t="s">
        <v>41</v>
      </c>
      <c r="O68">
        <f t="shared" si="24"/>
        <v>8.6533333333333342</v>
      </c>
      <c r="P68">
        <f t="shared" si="25"/>
        <v>12.026666666666666</v>
      </c>
      <c r="Q68">
        <f t="shared" si="26"/>
        <v>11.046666666666667</v>
      </c>
      <c r="R68">
        <f t="shared" si="27"/>
        <v>1.36</v>
      </c>
      <c r="S68">
        <f t="shared" si="28"/>
        <v>1.0772341125926825</v>
      </c>
      <c r="T68">
        <f t="shared" si="29"/>
        <v>0.74574347689626774</v>
      </c>
      <c r="U68">
        <f t="shared" si="30"/>
        <v>0.86094908869998366</v>
      </c>
      <c r="V68">
        <f t="shared" si="31"/>
        <v>0.30999999999999978</v>
      </c>
    </row>
    <row r="69" spans="1:22" x14ac:dyDescent="0.25">
      <c r="A69">
        <v>5238</v>
      </c>
      <c r="B69">
        <v>1.72</v>
      </c>
      <c r="C69">
        <v>1.54</v>
      </c>
      <c r="D69">
        <v>2.71</v>
      </c>
      <c r="E69">
        <v>1.76</v>
      </c>
      <c r="F69">
        <v>1.68</v>
      </c>
      <c r="G69">
        <v>1.49</v>
      </c>
      <c r="H69">
        <v>1.3</v>
      </c>
      <c r="I69">
        <v>1.9</v>
      </c>
      <c r="J69">
        <v>1.22</v>
      </c>
      <c r="K69">
        <v>4.1399999999999997</v>
      </c>
      <c r="L69">
        <v>4.4400000000000004</v>
      </c>
      <c r="M69">
        <v>5.34</v>
      </c>
      <c r="N69" t="s">
        <v>42</v>
      </c>
      <c r="O69">
        <f t="shared" si="24"/>
        <v>1.99</v>
      </c>
      <c r="P69">
        <f t="shared" si="25"/>
        <v>1.6433333333333333</v>
      </c>
      <c r="Q69">
        <f t="shared" si="26"/>
        <v>1.4733333333333334</v>
      </c>
      <c r="R69">
        <f t="shared" si="27"/>
        <v>4.6399999999999997</v>
      </c>
      <c r="S69">
        <f t="shared" si="28"/>
        <v>0.63000000000000034</v>
      </c>
      <c r="T69">
        <f t="shared" si="29"/>
        <v>0.13868429375143146</v>
      </c>
      <c r="U69">
        <f t="shared" si="30"/>
        <v>0.37166292972710202</v>
      </c>
      <c r="V69">
        <f t="shared" si="31"/>
        <v>0.6244997998398346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PřF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a Lichá</dc:creator>
  <cp:lastModifiedBy>Irena Lichá</cp:lastModifiedBy>
  <dcterms:created xsi:type="dcterms:W3CDTF">2013-10-14T14:14:13Z</dcterms:created>
  <dcterms:modified xsi:type="dcterms:W3CDTF">2014-09-26T12:17:23Z</dcterms:modified>
</cp:coreProperties>
</file>